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CURRENT PROJECTS\WBC_final analysis\FInal Comments _Jan2023\"/>
    </mc:Choice>
  </mc:AlternateContent>
  <bookViews>
    <workbookView xWindow="0" yWindow="0" windowWidth="28800" windowHeight="11400" activeTab="2"/>
  </bookViews>
  <sheets>
    <sheet name="ST1" sheetId="27" r:id="rId1"/>
    <sheet name="ST2" sheetId="26" r:id="rId2"/>
    <sheet name="ST3" sheetId="25" r:id="rId3"/>
    <sheet name="ST4" sheetId="1" r:id="rId4"/>
    <sheet name="ST5" sheetId="23" r:id="rId5"/>
    <sheet name="ST6" sheetId="20" r:id="rId6"/>
    <sheet name="ST7" sheetId="17" r:id="rId7"/>
    <sheet name="ST8" sheetId="22" r:id="rId8"/>
    <sheet name="ST9" sheetId="24" r:id="rId9"/>
    <sheet name="ST10" sheetId="19" r:id="rId10"/>
    <sheet name="NOT FOR PUBLICATION univar" sheetId="4" state="hidden" r:id="rId11"/>
  </sheets>
  <definedNames>
    <definedName name="_xlnm._FilterDatabase" localSheetId="2" hidden="1">'ST3'!$A$3:$I$8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7" i="27" l="1"/>
  <c r="U11" i="4" l="1"/>
  <c r="S11" i="4"/>
  <c r="T11" i="4" s="1"/>
  <c r="S13" i="4"/>
  <c r="H7" i="1"/>
  <c r="U45" i="4"/>
  <c r="V45" i="4" s="1"/>
  <c r="S45" i="4"/>
  <c r="T45" i="4" s="1"/>
  <c r="U44" i="4"/>
  <c r="V44" i="4" s="1"/>
  <c r="S44" i="4"/>
  <c r="T44" i="4" s="1"/>
  <c r="U43" i="4"/>
  <c r="V43" i="4" s="1"/>
  <c r="S43" i="4"/>
  <c r="T43" i="4" s="1"/>
  <c r="N45" i="4"/>
  <c r="O45" i="4" s="1"/>
  <c r="N44" i="4"/>
  <c r="O44" i="4" s="1"/>
  <c r="N43" i="4"/>
  <c r="O43" i="4" s="1"/>
  <c r="Q8" i="4"/>
  <c r="Q4" i="4"/>
  <c r="J46" i="4"/>
  <c r="K46" i="4" s="1"/>
  <c r="J45" i="4"/>
  <c r="K45" i="4" s="1"/>
  <c r="J42" i="4"/>
  <c r="K42" i="4" s="1"/>
  <c r="C16" i="4"/>
  <c r="D16" i="4" s="1"/>
  <c r="C15" i="4"/>
  <c r="H42" i="4" l="1"/>
  <c r="I42" i="4" s="1"/>
  <c r="H44" i="4"/>
  <c r="I44" i="4" s="1"/>
  <c r="H45" i="4"/>
  <c r="I45" i="4" s="1"/>
  <c r="H46" i="4"/>
  <c r="I46" i="4" s="1"/>
  <c r="C42" i="4"/>
  <c r="D42" i="4" s="1"/>
  <c r="C44" i="4"/>
  <c r="C45" i="4"/>
  <c r="D45" i="4" s="1"/>
  <c r="C46" i="4"/>
  <c r="D46" i="4" s="1"/>
  <c r="N31" i="4" l="1"/>
  <c r="O31" i="4" s="1"/>
  <c r="S31" i="4"/>
  <c r="T31" i="4" s="1"/>
  <c r="U31" i="4"/>
  <c r="V31" i="4" s="1"/>
  <c r="C30" i="4"/>
  <c r="D30" i="4" s="1"/>
  <c r="C31" i="4"/>
  <c r="D31" i="4" s="1"/>
  <c r="C32" i="4"/>
  <c r="D32" i="4" s="1"/>
  <c r="C33" i="4"/>
  <c r="D33" i="4" s="1"/>
  <c r="C34" i="4"/>
  <c r="J7" i="4"/>
  <c r="K7" i="4" s="1"/>
  <c r="H7" i="4"/>
  <c r="I7" i="4" s="1"/>
  <c r="C7" i="4"/>
  <c r="D7" i="4" s="1"/>
  <c r="U30" i="4"/>
  <c r="V30" i="4" s="1"/>
  <c r="S30" i="4"/>
  <c r="T30" i="4" s="1"/>
  <c r="U29" i="4"/>
  <c r="V29" i="4" s="1"/>
  <c r="S29" i="4"/>
  <c r="T29" i="4" s="1"/>
  <c r="U28" i="4"/>
  <c r="S28" i="4"/>
  <c r="N30" i="4"/>
  <c r="O30" i="4" s="1"/>
  <c r="N29" i="4"/>
  <c r="O29" i="4" s="1"/>
  <c r="N28" i="4"/>
  <c r="C29" i="4"/>
  <c r="J29" i="4"/>
  <c r="H29" i="4"/>
  <c r="H32" i="4"/>
  <c r="I32" i="4" s="1"/>
  <c r="J32" i="4"/>
  <c r="K32" i="4" s="1"/>
  <c r="J31" i="4"/>
  <c r="K31" i="4" s="1"/>
  <c r="H31" i="4"/>
  <c r="I31" i="4" s="1"/>
  <c r="J30" i="4"/>
  <c r="K30" i="4" s="1"/>
  <c r="H30" i="4"/>
  <c r="I30" i="4" s="1"/>
  <c r="N21" i="4" l="1"/>
  <c r="O21" i="4" s="1"/>
  <c r="N16" i="4" l="1"/>
  <c r="N15" i="4"/>
  <c r="O15" i="4" s="1"/>
  <c r="N14" i="4"/>
  <c r="N13" i="4"/>
  <c r="O13" i="4" s="1"/>
  <c r="N36" i="4"/>
  <c r="O36" i="4" s="1"/>
  <c r="N35" i="4"/>
  <c r="N25" i="4"/>
  <c r="O25" i="4" s="1"/>
  <c r="N26" i="4"/>
  <c r="O26" i="4" s="1"/>
  <c r="N24" i="4"/>
  <c r="N22" i="4"/>
  <c r="N20" i="4"/>
  <c r="N19" i="4"/>
  <c r="O19" i="4" s="1"/>
  <c r="N12" i="4"/>
  <c r="N11" i="4"/>
  <c r="O11" i="4" s="1"/>
  <c r="N9" i="4"/>
  <c r="O9" i="4" s="1"/>
  <c r="N8" i="4"/>
  <c r="O8" i="4" s="1"/>
  <c r="N7" i="4"/>
  <c r="N5" i="4"/>
  <c r="N4" i="4"/>
  <c r="O4" i="4" s="1"/>
  <c r="C36" i="4"/>
  <c r="C38" i="4"/>
  <c r="D38" i="4" s="1"/>
  <c r="C37" i="4"/>
  <c r="D37" i="4" s="1"/>
  <c r="C41" i="4"/>
  <c r="D41" i="4" s="1"/>
  <c r="C40" i="4"/>
  <c r="C27" i="4"/>
  <c r="D27" i="4" s="1"/>
  <c r="C26" i="4"/>
  <c r="D26" i="4" s="1"/>
  <c r="C25" i="4"/>
  <c r="C23" i="4"/>
  <c r="C22" i="4"/>
  <c r="D22" i="4" s="1"/>
  <c r="C21" i="4"/>
  <c r="C20" i="4"/>
  <c r="D20" i="4" s="1"/>
  <c r="C14" i="4"/>
  <c r="D14" i="4" s="1"/>
  <c r="C17" i="4"/>
  <c r="C18" i="4"/>
  <c r="D18" i="4" s="1"/>
  <c r="C13" i="4"/>
  <c r="C12" i="4"/>
  <c r="D12" i="4" s="1"/>
  <c r="C9" i="4"/>
  <c r="D9" i="4" s="1"/>
  <c r="C10" i="4"/>
  <c r="D10" i="4" s="1"/>
  <c r="C8" i="4"/>
  <c r="C5" i="4"/>
  <c r="H4" i="4"/>
  <c r="C4" i="4"/>
  <c r="D4" i="4" s="1"/>
  <c r="S7" i="4" l="1"/>
  <c r="S8" i="4"/>
  <c r="S9" i="4"/>
  <c r="T9" i="4" s="1"/>
  <c r="H36" i="4" l="1"/>
  <c r="T13" i="4" l="1"/>
  <c r="U14" i="4"/>
  <c r="S14" i="4"/>
  <c r="U13" i="4"/>
  <c r="V13" i="4" s="1"/>
  <c r="J15" i="4"/>
  <c r="H15" i="4"/>
  <c r="J14" i="4"/>
  <c r="K14" i="4" s="1"/>
  <c r="H14" i="4"/>
  <c r="I14" i="4" s="1"/>
  <c r="U36" i="4"/>
  <c r="V36" i="4" s="1"/>
  <c r="S36" i="4"/>
  <c r="T36" i="4" s="1"/>
  <c r="U35" i="4"/>
  <c r="S35" i="4"/>
  <c r="U26" i="4"/>
  <c r="V26" i="4" s="1"/>
  <c r="S26" i="4"/>
  <c r="T26" i="4" s="1"/>
  <c r="U25" i="4"/>
  <c r="V25" i="4" s="1"/>
  <c r="S25" i="4"/>
  <c r="T25" i="4" s="1"/>
  <c r="U24" i="4"/>
  <c r="S24" i="4"/>
  <c r="U22" i="4"/>
  <c r="S22" i="4"/>
  <c r="U21" i="4"/>
  <c r="V21" i="4" s="1"/>
  <c r="S21" i="4"/>
  <c r="T21" i="4" s="1"/>
  <c r="U20" i="4"/>
  <c r="S20" i="4"/>
  <c r="U19" i="4"/>
  <c r="V19" i="4" s="1"/>
  <c r="S19" i="4"/>
  <c r="T19" i="4" s="1"/>
  <c r="U18" i="4"/>
  <c r="S18" i="4"/>
  <c r="N18" i="4"/>
  <c r="U17" i="4"/>
  <c r="V17" i="4" s="1"/>
  <c r="S17" i="4"/>
  <c r="T17" i="4" s="1"/>
  <c r="N17" i="4"/>
  <c r="O17" i="4" s="1"/>
  <c r="U16" i="4"/>
  <c r="S16" i="4"/>
  <c r="U15" i="4"/>
  <c r="V15" i="4" s="1"/>
  <c r="S15" i="4"/>
  <c r="T15" i="4" s="1"/>
  <c r="U12" i="4"/>
  <c r="S12" i="4"/>
  <c r="V11" i="4"/>
  <c r="U9" i="4"/>
  <c r="V9" i="4" s="1"/>
  <c r="U8" i="4"/>
  <c r="V8" i="4" s="1"/>
  <c r="T8" i="4"/>
  <c r="U7" i="4"/>
  <c r="U5" i="4"/>
  <c r="S5" i="4"/>
  <c r="U4" i="4"/>
  <c r="V4" i="4" s="1"/>
  <c r="S4" i="4"/>
  <c r="T4" i="4" s="1"/>
  <c r="J34" i="4"/>
  <c r="H34" i="4"/>
  <c r="J33" i="4"/>
  <c r="K33" i="4" s="1"/>
  <c r="H33" i="4"/>
  <c r="I33" i="4" s="1"/>
  <c r="J41" i="4"/>
  <c r="K41" i="4" s="1"/>
  <c r="H41" i="4"/>
  <c r="I41" i="4" s="1"/>
  <c r="J40" i="4"/>
  <c r="H40" i="4"/>
  <c r="J38" i="4"/>
  <c r="K38" i="4" s="1"/>
  <c r="H38" i="4"/>
  <c r="I38" i="4" s="1"/>
  <c r="J37" i="4"/>
  <c r="K37" i="4" s="1"/>
  <c r="H37" i="4"/>
  <c r="I37" i="4" s="1"/>
  <c r="H27" i="4"/>
  <c r="I27" i="4" s="1"/>
  <c r="J27" i="4"/>
  <c r="K27" i="4" s="1"/>
  <c r="J26" i="4"/>
  <c r="K26" i="4" s="1"/>
  <c r="H26" i="4"/>
  <c r="I26" i="4" s="1"/>
  <c r="J25" i="4"/>
  <c r="H25" i="4"/>
  <c r="J23" i="4"/>
  <c r="H23" i="4"/>
  <c r="J22" i="4"/>
  <c r="K22" i="4" s="1"/>
  <c r="H22" i="4"/>
  <c r="I22" i="4" s="1"/>
  <c r="J21" i="4"/>
  <c r="H21" i="4"/>
  <c r="J20" i="4"/>
  <c r="K20" i="4" s="1"/>
  <c r="H20" i="4"/>
  <c r="I20" i="4" s="1"/>
  <c r="J19" i="4"/>
  <c r="H19" i="4"/>
  <c r="J18" i="4"/>
  <c r="K18" i="4" s="1"/>
  <c r="H18" i="4"/>
  <c r="I18" i="4" s="1"/>
  <c r="C19" i="4"/>
  <c r="H16" i="4"/>
  <c r="I16" i="4" s="1"/>
  <c r="J17" i="4"/>
  <c r="H17" i="4"/>
  <c r="J16" i="4"/>
  <c r="K16" i="4" s="1"/>
  <c r="H12" i="4"/>
  <c r="I12" i="4" s="1"/>
  <c r="J12" i="4"/>
  <c r="K12" i="4" s="1"/>
  <c r="H13" i="4"/>
  <c r="J13" i="4"/>
  <c r="H8" i="4"/>
  <c r="J8" i="4"/>
  <c r="H9" i="4"/>
  <c r="I9" i="4" s="1"/>
  <c r="J9" i="4"/>
  <c r="K9" i="4" s="1"/>
  <c r="H10" i="4"/>
  <c r="I10" i="4" s="1"/>
  <c r="J10" i="4"/>
  <c r="K10" i="4" s="1"/>
  <c r="J5" i="4"/>
  <c r="J4" i="4"/>
  <c r="K4" i="4" s="1"/>
  <c r="H5" i="4"/>
  <c r="I4" i="4"/>
</calcChain>
</file>

<file path=xl/sharedStrings.xml><?xml version="1.0" encoding="utf-8"?>
<sst xmlns="http://schemas.openxmlformats.org/spreadsheetml/2006/main" count="3328" uniqueCount="1364">
  <si>
    <t>p-value</t>
  </si>
  <si>
    <t>Age (years)</t>
  </si>
  <si>
    <t>Parameter</t>
  </si>
  <si>
    <t>Haemoglobin  (g/dL)</t>
  </si>
  <si>
    <t>Moderate</t>
  </si>
  <si>
    <t>High</t>
  </si>
  <si>
    <t>Africa</t>
  </si>
  <si>
    <t xml:space="preserve">                 1-4 years</t>
  </si>
  <si>
    <t xml:space="preserve">  &lt;1 years</t>
  </si>
  <si>
    <t>Age group:</t>
  </si>
  <si>
    <t>Underweight (WAZ &lt; -2 SD) (&lt; 5 y only)</t>
  </si>
  <si>
    <t>Temperature (degrees C)</t>
  </si>
  <si>
    <t>Fever (&gt; 37.5 degrees C)</t>
  </si>
  <si>
    <t>5-15 years</t>
  </si>
  <si>
    <t>16+ years</t>
  </si>
  <si>
    <t>Asia</t>
  </si>
  <si>
    <t>Region:</t>
  </si>
  <si>
    <t>Low</t>
  </si>
  <si>
    <t xml:space="preserve">Transmission Intensity:                  </t>
  </si>
  <si>
    <t>N/A</t>
  </si>
  <si>
    <t>Anaemia</t>
  </si>
  <si>
    <t>Hyperparasitaemia (P. falciparum)</t>
  </si>
  <si>
    <t>Coef</t>
  </si>
  <si>
    <t>Exp(Coef)</t>
  </si>
  <si>
    <t>% change</t>
  </si>
  <si>
    <t>95% LL</t>
  </si>
  <si>
    <t>95% UL</t>
  </si>
  <si>
    <t>Exp(LL)</t>
  </si>
  <si>
    <t>Exp(UL)</t>
  </si>
  <si>
    <t>% LL</t>
  </si>
  <si>
    <t>% UL</t>
  </si>
  <si>
    <t>Gender</t>
  </si>
  <si>
    <t>Male</t>
  </si>
  <si>
    <t>Female</t>
  </si>
  <si>
    <t>P. falciparum mono-infection</t>
  </si>
  <si>
    <t>Normal Hb</t>
  </si>
  <si>
    <t>Mild anaemia</t>
  </si>
  <si>
    <t>Severe anaemia</t>
  </si>
  <si>
    <t xml:space="preserve">No hyperparasitaemia </t>
  </si>
  <si>
    <t>P. vivax mono-infection</t>
  </si>
  <si>
    <t>Age, years</t>
  </si>
  <si>
    <t>&lt;0.001</t>
  </si>
  <si>
    <t xml:space="preserve">p-value   </t>
  </si>
  <si>
    <t>Baseline Group</t>
  </si>
  <si>
    <t>Weight for age score (WAZ)</t>
  </si>
  <si>
    <t>5- &lt;15 years</t>
  </si>
  <si>
    <t>15+ years</t>
  </si>
  <si>
    <t>5 - &lt;15 years</t>
  </si>
  <si>
    <t>&lt;10,000</t>
  </si>
  <si>
    <t>Parasite density</t>
  </si>
  <si>
    <t>&lt;1,000</t>
  </si>
  <si>
    <t xml:space="preserve">  &lt;1 years </t>
  </si>
  <si>
    <t xml:space="preserve">                 1- &lt;5 years</t>
  </si>
  <si>
    <t>10000-&lt;50000</t>
  </si>
  <si>
    <t>50000-&lt;100000</t>
  </si>
  <si>
    <t>100000+</t>
  </si>
  <si>
    <t>1000-&lt;5000</t>
  </si>
  <si>
    <t>5000-&lt;10000</t>
  </si>
  <si>
    <t>10000+</t>
  </si>
  <si>
    <t>Asia-Pacific</t>
  </si>
  <si>
    <t>Americas</t>
  </si>
  <si>
    <t>Other</t>
  </si>
  <si>
    <t>Median</t>
  </si>
  <si>
    <t>Treatment</t>
  </si>
  <si>
    <t>ACT recommended</t>
  </si>
  <si>
    <t>ACT other</t>
  </si>
  <si>
    <t>Updated 22 June 2019</t>
  </si>
  <si>
    <t>Column1</t>
  </si>
  <si>
    <t>Column3</t>
  </si>
  <si>
    <t>Column7</t>
  </si>
  <si>
    <t>Column22</t>
  </si>
  <si>
    <t>% change in WBC count (95% CI)</t>
  </si>
  <si>
    <t>2.4 (1.9, 2.9)</t>
  </si>
  <si>
    <t>Column62</t>
  </si>
  <si>
    <t>Treatment:</t>
  </si>
  <si>
    <t>Updated 6/7/19</t>
  </si>
  <si>
    <t>-0.2 (-0.3, -0.1)</t>
  </si>
  <si>
    <t>Day 7</t>
  </si>
  <si>
    <t>20.8 (17.8, 23.8)</t>
  </si>
  <si>
    <t>-10.3 (-15.3, -5.0)</t>
  </si>
  <si>
    <t>-13.8 (-18.3, -9.0)</t>
  </si>
  <si>
    <t>Reference</t>
  </si>
  <si>
    <t>0.4 (-2.3, 3.1)</t>
  </si>
  <si>
    <t>-1.2 (-1.8, -0.6)</t>
  </si>
  <si>
    <t>0.5 (-4.2, 5.3)</t>
  </si>
  <si>
    <t>6.2 (-5.2, 19.0)</t>
  </si>
  <si>
    <t>-0.6 (-1.9, 0.7)</t>
  </si>
  <si>
    <t>0.9 (-2.0, 3.9)</t>
  </si>
  <si>
    <t>1.8 (1.1, 2.6)</t>
  </si>
  <si>
    <t>-7.5 (-11.3, -3.6)</t>
  </si>
  <si>
    <t>-3.1 (-5.3, -0.9)</t>
  </si>
  <si>
    <t>-35.0 (-43.8, -24.7)</t>
  </si>
  <si>
    <t>6.5 (4.6, 8.4)</t>
  </si>
  <si>
    <t>3.5 (0.2, 6.9)</t>
  </si>
  <si>
    <t>10.3 (6.0, 14.7)</t>
  </si>
  <si>
    <t>9.3 (4.8, 14.0)</t>
  </si>
  <si>
    <t>13.2 (2.9, 24.5)</t>
  </si>
  <si>
    <t>-17.6 (-27.2, -6.8)</t>
  </si>
  <si>
    <t>6.5 (4.7, 8.4)</t>
  </si>
  <si>
    <t>1.7 (1.4, 2.0)</t>
  </si>
  <si>
    <t>2.6 (1.7, 3.6)</t>
  </si>
  <si>
    <t xml:space="preserve">                 1 - &lt;5 years</t>
  </si>
  <si>
    <t xml:space="preserve">Gender: Male </t>
  </si>
  <si>
    <t xml:space="preserve">Normal Hb </t>
  </si>
  <si>
    <t>Refrence</t>
  </si>
  <si>
    <t>Haemoglobin (Hb) (g/dL)</t>
  </si>
  <si>
    <r>
      <t>Underweight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 xml:space="preserve">Fever (&gt; 37.5 degrees C) </t>
  </si>
  <si>
    <r>
      <t xml:space="preserve">Anaemia: 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Weight-for-age z- score (WAZ)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Baseline log</t>
    </r>
    <r>
      <rPr>
        <b/>
        <vertAlign val="subscript"/>
        <sz val="11"/>
        <color theme="1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 xml:space="preserve"> parasitaemia  (/microL) </t>
    </r>
  </si>
  <si>
    <r>
      <t xml:space="preserve">Hyperparasitaemia </t>
    </r>
    <r>
      <rPr>
        <b/>
        <vertAlign val="superscript"/>
        <sz val="11"/>
        <color theme="1"/>
        <rFont val="Calibri"/>
        <family val="2"/>
        <scheme val="minor"/>
      </rPr>
      <t xml:space="preserve">3 </t>
    </r>
  </si>
  <si>
    <r>
      <t xml:space="preserve">Baseline parasitaemia group (/microL) 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Reference</t>
    </r>
    <r>
      <rPr>
        <vertAlign val="superscript"/>
        <sz val="11"/>
        <color theme="1"/>
        <rFont val="Calibri"/>
        <family val="2"/>
        <scheme val="minor"/>
      </rPr>
      <t>6</t>
    </r>
  </si>
  <si>
    <r>
      <t>1</t>
    </r>
    <r>
      <rPr>
        <sz val="11"/>
        <color theme="1"/>
        <rFont val="Calibri"/>
        <family val="2"/>
        <scheme val="minor"/>
      </rPr>
      <t xml:space="preserve"> Only evaluated in children &lt; 5 years of age. Underwieght defined as a Z-score for weight-for-age of &lt; -2.</t>
    </r>
  </si>
  <si>
    <r>
      <t>2</t>
    </r>
    <r>
      <rPr>
        <sz val="11"/>
        <color theme="1"/>
        <rFont val="Calibri"/>
        <family val="2"/>
        <scheme val="minor"/>
      </rPr>
      <t xml:space="preserve"> Severe anaemia Hb&lt; 7 g/dL ;  moderate anaemia   7g/dL ≤Hb &lt; 10 g/dL</t>
    </r>
  </si>
  <si>
    <r>
      <t>3</t>
    </r>
    <r>
      <rPr>
        <sz val="11"/>
        <color theme="1"/>
        <rFont val="Calibri"/>
        <family val="2"/>
        <scheme val="minor"/>
      </rPr>
      <t>P. falciparum hyperparasitaemia is defined as a parasite count ≥ 100,000/microL in low and moderate transmission zones and ≥250,000/microL in high transmission zones, as per WHO recommendations.</t>
    </r>
  </si>
  <si>
    <r>
      <t>4</t>
    </r>
    <r>
      <rPr>
        <sz val="11"/>
        <color theme="1"/>
        <rFont val="Calibri"/>
        <family val="2"/>
        <scheme val="minor"/>
      </rPr>
      <t xml:space="preserve"> Parasitaemia divided into 4 appropriate groups for each species. In parasites/microL x 103, for P. falciparum: &lt;10, 10-&lt;50, 50-&lt;100, 100+; for P. vivax: &lt;1, 1-&lt;5, 5-&lt;10, 10+.</t>
    </r>
  </si>
  <si>
    <r>
      <t>6</t>
    </r>
    <r>
      <rPr>
        <sz val="11"/>
        <color theme="1"/>
        <rFont val="Calibri"/>
        <family val="2"/>
        <scheme val="minor"/>
      </rPr>
      <t xml:space="preserve"> Includes 2 individuals aged &lt;1 year of age.</t>
    </r>
  </si>
  <si>
    <t>Column2</t>
  </si>
  <si>
    <t>Column4</t>
  </si>
  <si>
    <t>N</t>
  </si>
  <si>
    <t>1 - 4 years</t>
  </si>
  <si>
    <t>&lt;1 year</t>
  </si>
  <si>
    <t>5- 14 years</t>
  </si>
  <si>
    <t>Range</t>
  </si>
  <si>
    <t>Age group</t>
  </si>
  <si>
    <t>Plasmodium falciparum</t>
  </si>
  <si>
    <t>Plasmodium vivax</t>
  </si>
  <si>
    <t>1-4 years</t>
  </si>
  <si>
    <t>5-14 years</t>
  </si>
  <si>
    <t xml:space="preserve">Median </t>
  </si>
  <si>
    <t xml:space="preserve">IQR </t>
  </si>
  <si>
    <t>WBC count=8000</t>
  </si>
  <si>
    <t>IQR</t>
  </si>
  <si>
    <t>Severe</t>
  </si>
  <si>
    <t>Change (%) in parasite density  when WBC count estimated</t>
  </si>
  <si>
    <t>1.2, 91.0</t>
  </si>
  <si>
    <t>28.0, 77.0</t>
  </si>
  <si>
    <t>42.8, 64.0</t>
  </si>
  <si>
    <t>41.9, 59.8</t>
  </si>
  <si>
    <t>0.0, 92.0</t>
  </si>
  <si>
    <t>3.5, 70.0</t>
  </si>
  <si>
    <t>27.5, 54.0</t>
  </si>
  <si>
    <t>2.9, 68.5</t>
  </si>
  <si>
    <t>5.0, 64.0</t>
  </si>
  <si>
    <t>27.6, 51.8</t>
  </si>
  <si>
    <t>1.0, 86.0</t>
  </si>
  <si>
    <t>12.6, 60.7</t>
  </si>
  <si>
    <t>22.9, 44.0</t>
  </si>
  <si>
    <t>5.9, 58.5</t>
  </si>
  <si>
    <t>9.4, 47.2</t>
  </si>
  <si>
    <t>17.0, 35.3</t>
  </si>
  <si>
    <t>1.0, 89.0</t>
  </si>
  <si>
    <t>11.1, 52.0</t>
  </si>
  <si>
    <t>20.0, 39.0</t>
  </si>
  <si>
    <t>2.2, 66.0</t>
  </si>
  <si>
    <t>7.9, 40.0</t>
  </si>
  <si>
    <t>14.4, 29.2</t>
  </si>
  <si>
    <t>1.8, 96.0</t>
  </si>
  <si>
    <t>34.0, 79.0</t>
  </si>
  <si>
    <t>55.0, 69.7</t>
  </si>
  <si>
    <t>69.1, 69.1</t>
  </si>
  <si>
    <t>2.2, 91.0</t>
  </si>
  <si>
    <t>32.0, 72.9</t>
  </si>
  <si>
    <t>48.8, 62.7</t>
  </si>
  <si>
    <t>1.4, 67.0</t>
  </si>
  <si>
    <t>2.9, 62.5</t>
  </si>
  <si>
    <t>38.9, 56.1</t>
  </si>
  <si>
    <t>5.2, 90.0</t>
  </si>
  <si>
    <t>30.0, 73.4</t>
  </si>
  <si>
    <t>44.0, 59.6</t>
  </si>
  <si>
    <t>3.7, 66.9</t>
  </si>
  <si>
    <t>25.2, 55.0</t>
  </si>
  <si>
    <t>35.2, 47.2</t>
  </si>
  <si>
    <t>19.0, 95.0</t>
  </si>
  <si>
    <t>29.6, 62.0</t>
  </si>
  <si>
    <t>37.7, 50.7</t>
  </si>
  <si>
    <t>0.0, 75.0</t>
  </si>
  <si>
    <t>24.8, 52.4</t>
  </si>
  <si>
    <t>32.2, 43.0</t>
  </si>
  <si>
    <t>2.6, 86.5</t>
  </si>
  <si>
    <t>10.3, 84.0</t>
  </si>
  <si>
    <t>52.0, 66.6</t>
  </si>
  <si>
    <t>69.8, 69.8</t>
  </si>
  <si>
    <t>1.8, 92.0</t>
  </si>
  <si>
    <t>6.4, 55.3</t>
  </si>
  <si>
    <t>2.3, 67.8</t>
  </si>
  <si>
    <t>2.9, 66.6</t>
  </si>
  <si>
    <t>5.2, 55.4</t>
  </si>
  <si>
    <t>3.0, 78.0</t>
  </si>
  <si>
    <t>27.0, 59.8</t>
  </si>
  <si>
    <t>35.0, 50.9</t>
  </si>
  <si>
    <t>12.3, 65.0</t>
  </si>
  <si>
    <t>25.5, 52.3</t>
  </si>
  <si>
    <t>32.9, 45.6</t>
  </si>
  <si>
    <t>0.0, 84.0</t>
  </si>
  <si>
    <t>24.0, 56.0</t>
  </si>
  <si>
    <t>32.0, 45.0</t>
  </si>
  <si>
    <t>2.6, 68.0</t>
  </si>
  <si>
    <t>21.4, 48.0</t>
  </si>
  <si>
    <t>29.0, 39.1</t>
  </si>
  <si>
    <t>0.0, 92.3</t>
  </si>
  <si>
    <t>38.4, 84.0</t>
  </si>
  <si>
    <t>57.1, 74.7</t>
  </si>
  <si>
    <t>., .</t>
  </si>
  <si>
    <t>0.0, 93.9</t>
  </si>
  <si>
    <t>3.7, 78.0</t>
  </si>
  <si>
    <t>39.0, 65.0</t>
  </si>
  <si>
    <t>20.4, 70.4</t>
  </si>
  <si>
    <t>23.9, 60.4</t>
  </si>
  <si>
    <t>38.7, 49.4</t>
  </si>
  <si>
    <t>2.1, 90.0</t>
  </si>
  <si>
    <t>26.0, 67.0</t>
  </si>
  <si>
    <t>34.0, 53.1</t>
  </si>
  <si>
    <t>8.7, 63.6</t>
  </si>
  <si>
    <t>20.4, 48.3</t>
  </si>
  <si>
    <t>30.1, 40.7</t>
  </si>
  <si>
    <t>12.0, 87.4</t>
  </si>
  <si>
    <t>22.0, 54.0</t>
  </si>
  <si>
    <t>30.0, 42.0</t>
  </si>
  <si>
    <t>5.1, 66.2</t>
  </si>
  <si>
    <t>19.0, 47.3</t>
  </si>
  <si>
    <t>27.8, 38.6</t>
  </si>
  <si>
    <t>0.0, 21.9</t>
  </si>
  <si>
    <t>0.0, 16.5</t>
  </si>
  <si>
    <t>1.0, 9.0</t>
  </si>
  <si>
    <t>1.9, 1.9</t>
  </si>
  <si>
    <t>0.0, 63.0</t>
  </si>
  <si>
    <t>0.0, 12.8</t>
  </si>
  <si>
    <t>0.6, 6.4</t>
  </si>
  <si>
    <t>0.6, 24.9</t>
  </si>
  <si>
    <t>0.7, 24.8</t>
  </si>
  <si>
    <t>4.5, 10.3</t>
  </si>
  <si>
    <t>0.0, 37.1</t>
  </si>
  <si>
    <t>0.0, 12.0</t>
  </si>
  <si>
    <t>0.0, 5.0</t>
  </si>
  <si>
    <t>0.0, 29.5</t>
  </si>
  <si>
    <t>2.0, 18.8</t>
  </si>
  <si>
    <t>5.9, 12.0</t>
  </si>
  <si>
    <t>0.0, 11.0</t>
  </si>
  <si>
    <t>2.0, 6.6</t>
  </si>
  <si>
    <t>0.0, 33.7</t>
  </si>
  <si>
    <t>1.0, 15.0</t>
  </si>
  <si>
    <t>3.0, 8.9</t>
  </si>
  <si>
    <t>0.0, 22.0</t>
  </si>
  <si>
    <t>1.0, 17.0</t>
  </si>
  <si>
    <t>4.0, 12.4</t>
  </si>
  <si>
    <t>10.2, 10.2</t>
  </si>
  <si>
    <t>0.0, 25.3</t>
  </si>
  <si>
    <t>1.0, 16.0</t>
  </si>
  <si>
    <t>4.0, 10.8</t>
  </si>
  <si>
    <t>0.3, 24.5</t>
  </si>
  <si>
    <t>0.5, 19.8</t>
  </si>
  <si>
    <t>6.4, 13.8</t>
  </si>
  <si>
    <t>0.4, 22.7</t>
  </si>
  <si>
    <t>1.0, 16.9</t>
  </si>
  <si>
    <t>4.5, 13.3</t>
  </si>
  <si>
    <t>0.0, 56.1</t>
  </si>
  <si>
    <t>1.0, 17.9</t>
  </si>
  <si>
    <t>5.1, 12.9</t>
  </si>
  <si>
    <t>1.0, 21.3</t>
  </si>
  <si>
    <t>2.0, 12.8</t>
  </si>
  <si>
    <t>4.5, 8.8</t>
  </si>
  <si>
    <t>0.0, 44.8</t>
  </si>
  <si>
    <t>3.8, 10.3</t>
  </si>
  <si>
    <t>0.0, 18.9</t>
  </si>
  <si>
    <t>0.0, 16.8</t>
  </si>
  <si>
    <t>1.5, 11.8</t>
  </si>
  <si>
    <t>4.8, 4.8</t>
  </si>
  <si>
    <t>0.0, 22.9</t>
  </si>
  <si>
    <t>0.0, 14.4</t>
  </si>
  <si>
    <t>0.8, 8.9</t>
  </si>
  <si>
    <t>0.3, 16.7</t>
  </si>
  <si>
    <t>0.3, 16.4</t>
  </si>
  <si>
    <t>1.0, 10.2</t>
  </si>
  <si>
    <t>0.0, 20.3</t>
  </si>
  <si>
    <t>0.0, 14.1</t>
  </si>
  <si>
    <t>0.0, 2.0</t>
  </si>
  <si>
    <t>0.0, 15.5</t>
  </si>
  <si>
    <t>1.0, 12.0</t>
  </si>
  <si>
    <t>4.0, 8.8</t>
  </si>
  <si>
    <t>0.0, 14.6</t>
  </si>
  <si>
    <t>0.0, 8.6</t>
  </si>
  <si>
    <t>1.0, 4.4</t>
  </si>
  <si>
    <t>0.0, 22.3</t>
  </si>
  <si>
    <t>1.0, 10.6</t>
  </si>
  <si>
    <t>2.6, 7.0</t>
  </si>
  <si>
    <t>0.0, 17.3</t>
  </si>
  <si>
    <t>0.0, 11.9</t>
  </si>
  <si>
    <t>3.0, 8.0</t>
  </si>
  <si>
    <t>0.0, 28.7</t>
  </si>
  <si>
    <t>0.0, 10.3</t>
  </si>
  <si>
    <t>0.7, 6.5</t>
  </si>
  <si>
    <t>3.0, 15.9</t>
  </si>
  <si>
    <t>4.3, 11.0</t>
  </si>
  <si>
    <t>0.0, 26.5</t>
  </si>
  <si>
    <t>0.0, 9.0</t>
  </si>
  <si>
    <t>0.0, 3.0</t>
  </si>
  <si>
    <t>0.0, 18.1</t>
  </si>
  <si>
    <t>2.0, 14.9</t>
  </si>
  <si>
    <t>4.0, 9.6</t>
  </si>
  <si>
    <t>0.0, 40.6</t>
  </si>
  <si>
    <t>0.0, 8.0</t>
  </si>
  <si>
    <t>2.0, 5.0</t>
  </si>
  <si>
    <t>0.0, 19.4</t>
  </si>
  <si>
    <t>1.0, 11.6</t>
  </si>
  <si>
    <t>3.0, 7.3</t>
  </si>
  <si>
    <t>1.0, 98.0</t>
  </si>
  <si>
    <t>14.0, 62.7</t>
  </si>
  <si>
    <t>27.9, 48.0</t>
  </si>
  <si>
    <t>0.0, 100.0</t>
  </si>
  <si>
    <t>3.7, 74.9</t>
  </si>
  <si>
    <t>30.8, 59.0</t>
  </si>
  <si>
    <t>18.7, 80.6</t>
  </si>
  <si>
    <t>25.0, 76.1</t>
  </si>
  <si>
    <t>38.6, 61.8</t>
  </si>
  <si>
    <t>1.1, 94.2</t>
  </si>
  <si>
    <t>12.4, 81.1</t>
  </si>
  <si>
    <t>44.0, 69.0</t>
  </si>
  <si>
    <t>27.0, 89.0</t>
  </si>
  <si>
    <t>37.3, 84.8</t>
  </si>
  <si>
    <t>50.7, 73.0</t>
  </si>
  <si>
    <t>0.9, 97.0</t>
  </si>
  <si>
    <t>29.6, 83.0</t>
  </si>
  <si>
    <t>53.0, 72.2</t>
  </si>
  <si>
    <t>23.0, 95.4</t>
  </si>
  <si>
    <t>46.0, 86.7</t>
  </si>
  <si>
    <t>60.4, 78.1</t>
  </si>
  <si>
    <t>4.0, 71.0</t>
  </si>
  <si>
    <t>12.0, 57.0</t>
  </si>
  <si>
    <t>21.1, 39.5</t>
  </si>
  <si>
    <t>0.5, 77.1</t>
  </si>
  <si>
    <t>17.0, 56.1</t>
  </si>
  <si>
    <t>27.0, 42.0</t>
  </si>
  <si>
    <t>24.9, 56.6</t>
  </si>
  <si>
    <t>29.5, 46.0</t>
  </si>
  <si>
    <t>7.4, 82.2</t>
  </si>
  <si>
    <t>20.0, 62.0</t>
  </si>
  <si>
    <t>34.0, 51.0</t>
  </si>
  <si>
    <t>20.0, 69.4</t>
  </si>
  <si>
    <t>31.3, 61.0</t>
  </si>
  <si>
    <t>36.4, 53.0</t>
  </si>
  <si>
    <t>5.0, 81.0</t>
  </si>
  <si>
    <t>30.3, 69.0</t>
  </si>
  <si>
    <t>42.0, 59.0</t>
  </si>
  <si>
    <t>18.0, 81.7</t>
  </si>
  <si>
    <t>30.7, 67.8</t>
  </si>
  <si>
    <t>43.0, 58.0</t>
  </si>
  <si>
    <t>1.9, 68.0</t>
  </si>
  <si>
    <t>11.0, 55.0</t>
  </si>
  <si>
    <t>22.0, 41.0</t>
  </si>
  <si>
    <t>0.5, 83.8</t>
  </si>
  <si>
    <t>2.0, 57.0</t>
  </si>
  <si>
    <t>11.9, 42.0</t>
  </si>
  <si>
    <t>44.7, 47.3</t>
  </si>
  <si>
    <t>0.0, 78.0</t>
  </si>
  <si>
    <t>3.2, 68.0</t>
  </si>
  <si>
    <t>30.2, 59.0</t>
  </si>
  <si>
    <t>28.0, 82.3</t>
  </si>
  <si>
    <t>31.0, 66.5</t>
  </si>
  <si>
    <t>40.0, 52.6</t>
  </si>
  <si>
    <t>1.0, 84.0</t>
  </si>
  <si>
    <t>7.0, 70.0</t>
  </si>
  <si>
    <t>39.9, 62.0</t>
  </si>
  <si>
    <t>5.5, 84.5</t>
  </si>
  <si>
    <t>37.0, 71.1</t>
  </si>
  <si>
    <t>49.3, 62.9</t>
  </si>
  <si>
    <t>0.0, 90.0</t>
  </si>
  <si>
    <t>10.4, 58.0</t>
  </si>
  <si>
    <t>20.1, 41.0</t>
  </si>
  <si>
    <t>0.0, 89.8</t>
  </si>
  <si>
    <t>1.5, 58.0</t>
  </si>
  <si>
    <t>22.0, 42.0</t>
  </si>
  <si>
    <t>32.9, 72.3</t>
  </si>
  <si>
    <t>36.8, 65.7</t>
  </si>
  <si>
    <t>42.4, 55.1</t>
  </si>
  <si>
    <t>1.6, 85.0</t>
  </si>
  <si>
    <t>21.0, 69.0</t>
  </si>
  <si>
    <t>32.0, 57.0</t>
  </si>
  <si>
    <t>22.0, 86.3</t>
  </si>
  <si>
    <t>33.0, 70.2</t>
  </si>
  <si>
    <t>44.9, 58.1</t>
  </si>
  <si>
    <t>9.0, 88.0</t>
  </si>
  <si>
    <t>29.5, 71.0</t>
  </si>
  <si>
    <t>43.7, 61.0</t>
  </si>
  <si>
    <t>15.0, 91.4</t>
  </si>
  <si>
    <t>36.9, 73.9</t>
  </si>
  <si>
    <t>47.8, 63.0</t>
  </si>
  <si>
    <t>%</t>
  </si>
  <si>
    <t>n</t>
  </si>
  <si>
    <t xml:space="preserve">Hyperparasitaemic patients  </t>
  </si>
  <si>
    <t xml:space="preserve">Non-hyperparasitaemic patients </t>
  </si>
  <si>
    <t xml:space="preserve">WBC count=8000 </t>
  </si>
  <si>
    <t>0.99, 1.01</t>
  </si>
  <si>
    <t>1.99, 2.02</t>
  </si>
  <si>
    <t>2.97, 3.05</t>
  </si>
  <si>
    <t>0.99, 1.02</t>
  </si>
  <si>
    <t>0.98, 1.03</t>
  </si>
  <si>
    <t>0.97, 1.06</t>
  </si>
  <si>
    <t>0.98, 1.04</t>
  </si>
  <si>
    <t>0.97, 1.05</t>
  </si>
  <si>
    <t>1.98, 2.04</t>
  </si>
  <si>
    <t>1.76, 2.24</t>
  </si>
  <si>
    <t>2.95, 3.08</t>
  </si>
  <si>
    <t>2.50, 3.58</t>
  </si>
  <si>
    <t>3.91, 4.15</t>
  </si>
  <si>
    <t>3.16, 5.09</t>
  </si>
  <si>
    <t>4.85, 5.23</t>
  </si>
  <si>
    <t>3.75, 6.84</t>
  </si>
  <si>
    <t>5.79, 6.34</t>
  </si>
  <si>
    <t>4.29, 8.85</t>
  </si>
  <si>
    <t>6.72, 7.47</t>
  </si>
  <si>
    <t>4.77, 11.22</t>
  </si>
  <si>
    <t>7.63, 8.62</t>
  </si>
  <si>
    <t>5.22, 14.03</t>
  </si>
  <si>
    <t>8.54, 9.79</t>
  </si>
  <si>
    <t>5.63, 17.43</t>
  </si>
  <si>
    <t>9.43, 10.98</t>
  </si>
  <si>
    <t>6.00, 21.61</t>
  </si>
  <si>
    <t>0.88, 1.12</t>
  </si>
  <si>
    <t>0.83, 1.19</t>
  </si>
  <si>
    <t>0.79, 1.27</t>
  </si>
  <si>
    <t>0.75, 1.37</t>
  </si>
  <si>
    <t>0.71, 1.48</t>
  </si>
  <si>
    <t>0.96, 1.07</t>
  </si>
  <si>
    <t>0.68, 1.60</t>
  </si>
  <si>
    <t>0.95, 1.08</t>
  </si>
  <si>
    <t>0.65, 1.75</t>
  </si>
  <si>
    <t>0.95, 1.09</t>
  </si>
  <si>
    <t>0.63, 1.94</t>
  </si>
  <si>
    <t>0.94, 1.10</t>
  </si>
  <si>
    <t>0.60, 2.16</t>
  </si>
  <si>
    <t>-1.19, 1.82</t>
  </si>
  <si>
    <t>-11.76, 12.04</t>
  </si>
  <si>
    <t>-1.78, 2.75</t>
  </si>
  <si>
    <t>-16.66, 19.22</t>
  </si>
  <si>
    <t>-2.36, 3.71</t>
  </si>
  <si>
    <t>-21.04, 27.37</t>
  </si>
  <si>
    <t>-2.93, 4.68</t>
  </si>
  <si>
    <t>-24.98, 36.73</t>
  </si>
  <si>
    <t>-28.55, 47.57</t>
  </si>
  <si>
    <t>-31.80, 60.28</t>
  </si>
  <si>
    <t>-34.76, 75.38</t>
  </si>
  <si>
    <t>-37.48, 93.63</t>
  </si>
  <si>
    <t>-39.98, 116.11</t>
  </si>
  <si>
    <t>90% Range</t>
  </si>
  <si>
    <t xml:space="preserve">Day </t>
  </si>
  <si>
    <t>Lymphocytes</t>
  </si>
  <si>
    <t>Monocytes</t>
  </si>
  <si>
    <t>Neutrophils</t>
  </si>
  <si>
    <t>Plasmodium Falciparum</t>
  </si>
  <si>
    <t>2-3</t>
  </si>
  <si>
    <t>14-28</t>
  </si>
  <si>
    <t>Supplementary Table 6.  Distribution of  different WBC types over time and by age group.</t>
  </si>
  <si>
    <t xml:space="preserve">Plasmodium falciparum </t>
  </si>
  <si>
    <t xml:space="preserve">Plasmodium  vivax </t>
  </si>
  <si>
    <r>
      <t>5</t>
    </r>
    <r>
      <rPr>
        <sz val="11"/>
        <color theme="1"/>
        <rFont val="Calibri"/>
        <family val="2"/>
        <scheme val="minor"/>
      </rPr>
      <t xml:space="preserve"> P. falciparum transmission intensity defined according to age-standardised parasite rate, where: Low = 0-15%, Medium = &gt;15 to 40%, High&gt;40%. P. vivax transmission intensity defined according to relapse periodicity, where: Short = 47 days of less, Long = longer than 47 days.</t>
    </r>
  </si>
  <si>
    <r>
      <t xml:space="preserve">Transmission intensity (for </t>
    </r>
    <r>
      <rPr>
        <b/>
        <i/>
        <sz val="11"/>
        <color theme="1"/>
        <rFont val="Calibri"/>
        <family val="2"/>
        <scheme val="minor"/>
      </rPr>
      <t>P. vivax</t>
    </r>
    <r>
      <rPr>
        <b/>
        <sz val="11"/>
        <color theme="1"/>
        <rFont val="Calibri"/>
        <family val="2"/>
        <scheme val="minor"/>
      </rPr>
      <t>: relapse periodicity)</t>
    </r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 xml:space="preserve">                  </t>
    </r>
  </si>
  <si>
    <t>Low (long relapse periodicity)</t>
  </si>
  <si>
    <t>High (short relapse periodicity)</t>
  </si>
  <si>
    <r>
      <t xml:space="preserve">    WBC count=GM</t>
    </r>
    <r>
      <rPr>
        <b/>
        <vertAlign val="superscript"/>
        <sz val="11"/>
        <color theme="1"/>
        <rFont val="Calibri"/>
        <family val="2"/>
        <scheme val="minor"/>
      </rPr>
      <t xml:space="preserve">1 </t>
    </r>
  </si>
  <si>
    <t>Number (%) of patients misclassified  when assumed  WBC count used</t>
  </si>
  <si>
    <r>
      <t>True PC</t>
    </r>
    <r>
      <rPr>
        <b/>
        <vertAlign val="subscript"/>
        <sz val="11"/>
        <color theme="1"/>
        <rFont val="Calibri"/>
        <family val="2"/>
        <scheme val="minor"/>
      </rPr>
      <t>1/2 (h)</t>
    </r>
  </si>
  <si>
    <r>
      <t>Estimated PC</t>
    </r>
    <r>
      <rPr>
        <i/>
        <vertAlign val="subscript"/>
        <sz val="11"/>
        <color theme="1"/>
        <rFont val="Calibri"/>
        <family val="2"/>
        <scheme val="minor"/>
      </rPr>
      <t>1/2</t>
    </r>
    <r>
      <rPr>
        <i/>
        <sz val="11"/>
        <color theme="1"/>
        <rFont val="Calibri"/>
        <family val="2"/>
        <scheme val="minor"/>
      </rPr>
      <t xml:space="preserve"> (h)</t>
    </r>
  </si>
  <si>
    <r>
      <t>Fold-change in PC</t>
    </r>
    <r>
      <rPr>
        <i/>
        <vertAlign val="subscript"/>
        <sz val="11"/>
        <color theme="1"/>
        <rFont val="Calibri"/>
        <family val="2"/>
        <scheme val="minor"/>
      </rPr>
      <t>1/2</t>
    </r>
  </si>
  <si>
    <r>
      <t>Change (%) in PC</t>
    </r>
    <r>
      <rPr>
        <i/>
        <vertAlign val="subscript"/>
        <sz val="11"/>
        <color theme="1"/>
        <rFont val="Calibri"/>
        <family val="2"/>
        <scheme val="minor"/>
      </rPr>
      <t>1/2</t>
    </r>
  </si>
  <si>
    <t>-7.9, 4.9</t>
  </si>
  <si>
    <t>-6.1, 1.1</t>
  </si>
  <si>
    <t>-15.0, -7.3</t>
  </si>
  <si>
    <t>-10.7, -1.5</t>
  </si>
  <si>
    <t>-9.3, -1.7</t>
  </si>
  <si>
    <t>-10.8, 3.8</t>
  </si>
  <si>
    <t>-23.3, -4.4</t>
  </si>
  <si>
    <t>-9.3, -1.6</t>
  </si>
  <si>
    <t>-13.7, -3.6</t>
  </si>
  <si>
    <t>-9.1, 12.6</t>
  </si>
  <si>
    <t>-14.9, -8.4</t>
  </si>
  <si>
    <t>-4.0, 3.4</t>
  </si>
  <si>
    <t>0.2, 12.3</t>
  </si>
  <si>
    <t>3.6, 17.7</t>
  </si>
  <si>
    <t>7.4, 15.1</t>
  </si>
  <si>
    <t>1.4, 9.2</t>
  </si>
  <si>
    <t>8.9, 18.2</t>
  </si>
  <si>
    <t>6.8, 14.1</t>
  </si>
  <si>
    <t>4.5, 21.6</t>
  </si>
  <si>
    <t>1.0, 13.3</t>
  </si>
  <si>
    <t>7.8, 15.1</t>
  </si>
  <si>
    <t>-3.3, 8.2</t>
  </si>
  <si>
    <t>5.5, 18.9</t>
  </si>
  <si>
    <t>5.0, 12.1</t>
  </si>
  <si>
    <t>9.1, 17.1</t>
  </si>
  <si>
    <t>4.6, 17.3</t>
  </si>
  <si>
    <t>-3.9, 6.4</t>
  </si>
  <si>
    <t>2.5, 10.9</t>
  </si>
  <si>
    <t>2.2, 11.2</t>
  </si>
  <si>
    <t>11.3, 21.6</t>
  </si>
  <si>
    <t>5.2, 14.3</t>
  </si>
  <si>
    <t>-5.5, 25.2</t>
  </si>
  <si>
    <t>0.6, 11.0</t>
  </si>
  <si>
    <t>6.4, 15.9</t>
  </si>
  <si>
    <t>-1.1, 9.7</t>
  </si>
  <si>
    <t>-2.2, 17.3</t>
  </si>
  <si>
    <t>2.9, 12.4</t>
  </si>
  <si>
    <t>7.1, 17.2</t>
  </si>
  <si>
    <t>4.5, 16.1</t>
  </si>
  <si>
    <t>-11.6, 0.9</t>
  </si>
  <si>
    <t>-9.9, 0.3</t>
  </si>
  <si>
    <t>-8.7, 0.1</t>
  </si>
  <si>
    <t>-8.1, 1.7</t>
  </si>
  <si>
    <t>-12.6, -2.7</t>
  </si>
  <si>
    <t>-7.3, 2.3</t>
  </si>
  <si>
    <t>-22.3, -1.2</t>
  </si>
  <si>
    <t>-4.8, 17.8</t>
  </si>
  <si>
    <t>-2.2, 8.5</t>
  </si>
  <si>
    <t>-11.1, -4.2</t>
  </si>
  <si>
    <t>-9.3, -0.2</t>
  </si>
  <si>
    <t>-9.5, 2.0</t>
  </si>
  <si>
    <t>2.1, 200.5</t>
  </si>
  <si>
    <t>6.8, 29.6</t>
  </si>
  <si>
    <t>4.7, 22.7</t>
  </si>
  <si>
    <t>11.9, 28.4</t>
  </si>
  <si>
    <t>8.9, 26.5</t>
  </si>
  <si>
    <t>11.7, 31.1</t>
  </si>
  <si>
    <t>8.5, 25.8</t>
  </si>
  <si>
    <t>-0.6, 35.9</t>
  </si>
  <si>
    <t>11.3, 42.5</t>
  </si>
  <si>
    <t>9.4, 36.3</t>
  </si>
  <si>
    <t>6.5, 26.6</t>
  </si>
  <si>
    <t>10.1, 26.6</t>
  </si>
  <si>
    <t>10.2, 31.0</t>
  </si>
  <si>
    <t>-34.1, 134.7</t>
  </si>
  <si>
    <t>12.7, 29.4</t>
  </si>
  <si>
    <t>10.7, 24.7</t>
  </si>
  <si>
    <t>8.6, 21.3</t>
  </si>
  <si>
    <t>6.9, 20.6</t>
  </si>
  <si>
    <t>5.9, 20.2</t>
  </si>
  <si>
    <t>10.4, 23.9</t>
  </si>
  <si>
    <t>10.0, 26.9</t>
  </si>
  <si>
    <t>4.2, 57.5</t>
  </si>
  <si>
    <t>9.6, 28.3</t>
  </si>
  <si>
    <t>5.3, 21.7</t>
  </si>
  <si>
    <t>8.9, 21.3</t>
  </si>
  <si>
    <t>13.4, 28.7</t>
  </si>
  <si>
    <t>-64.6, 21.0</t>
  </si>
  <si>
    <t>-9.3, -2.0</t>
  </si>
  <si>
    <t>-83.3, 817.3</t>
  </si>
  <si>
    <t>-50.6, 81.8</t>
  </si>
  <si>
    <t>-25.9, 22.2</t>
  </si>
  <si>
    <t>-75.2, 166.7</t>
  </si>
  <si>
    <t>-47.1, 96.4</t>
  </si>
  <si>
    <t>-23.7, 27.9</t>
  </si>
  <si>
    <t>-50.0, 86.0</t>
  </si>
  <si>
    <t>-24.5, 27.7</t>
  </si>
  <si>
    <t>-73.2, 231.0</t>
  </si>
  <si>
    <t>-57.3, 62.1</t>
  </si>
  <si>
    <t>-32.0, 11.1</t>
  </si>
  <si>
    <t>-79.9, 353.8</t>
  </si>
  <si>
    <t>-46.9, 71.4</t>
  </si>
  <si>
    <t>-24.7, 17.2</t>
  </si>
  <si>
    <t>-50.6, 83.8</t>
  </si>
  <si>
    <t>-25.9, 23.2</t>
  </si>
  <si>
    <t>-57.6, 137.9</t>
  </si>
  <si>
    <t>-47.3, 64.1</t>
  </si>
  <si>
    <t>-24.6, 20.6</t>
  </si>
  <si>
    <t>-71.5, 121.0</t>
  </si>
  <si>
    <t>-62.4, 49.6</t>
  </si>
  <si>
    <t>-31.6, 8.6</t>
  </si>
  <si>
    <t>-75.2, 383.3</t>
  </si>
  <si>
    <t>-49.5, 82.4</t>
  </si>
  <si>
    <t>-24.8, 23.8</t>
  </si>
  <si>
    <t>-79.9, 342.1</t>
  </si>
  <si>
    <t>-54.8, 81.8</t>
  </si>
  <si>
    <t>-30.9, 19.5</t>
  </si>
  <si>
    <t>-46.4, 80.8</t>
  </si>
  <si>
    <t>-16.3, 21.0</t>
  </si>
  <si>
    <t>-75.2, 237.7</t>
  </si>
  <si>
    <t>-79.9, 383.3</t>
  </si>
  <si>
    <t>-53.7, 62.1</t>
  </si>
  <si>
    <t>-30.4, 13.6</t>
  </si>
  <si>
    <t>-47.6, 87.5</t>
  </si>
  <si>
    <t>-21.7, 27.5</t>
  </si>
  <si>
    <t>-45.9, 117.5</t>
  </si>
  <si>
    <t>-16.7, 35.6</t>
  </si>
  <si>
    <t>7.0, 13.7</t>
  </si>
  <si>
    <t>-91.3, 1171.4</t>
  </si>
  <si>
    <t>-40.8, 112.9</t>
  </si>
  <si>
    <t>-10.4, 39.1</t>
  </si>
  <si>
    <t>-67.3, 550.9</t>
  </si>
  <si>
    <t>-46.3, 122.2</t>
  </si>
  <si>
    <t>-13.5, 38.0</t>
  </si>
  <si>
    <t>-86.2, 1171.4</t>
  </si>
  <si>
    <t>-42.9, 125.6</t>
  </si>
  <si>
    <t>-12.6, 42.4</t>
  </si>
  <si>
    <t>-91.3, 694.2</t>
  </si>
  <si>
    <t>-42.8, 96.7</t>
  </si>
  <si>
    <t>-9.7, 30.5</t>
  </si>
  <si>
    <t>-88.0, 800.0</t>
  </si>
  <si>
    <t>-34.7, 110.6</t>
  </si>
  <si>
    <t>-7.1, 42.3</t>
  </si>
  <si>
    <t>-40.5, 111.7</t>
  </si>
  <si>
    <t>-9.7, 40.0</t>
  </si>
  <si>
    <t>-86.2, 461.3</t>
  </si>
  <si>
    <t>-47.3, 131.0</t>
  </si>
  <si>
    <t>-22.0, 28.5</t>
  </si>
  <si>
    <t>-78.5, 290.9</t>
  </si>
  <si>
    <t>-37.0, 114.3</t>
  </si>
  <si>
    <t>-8.6, 37.1</t>
  </si>
  <si>
    <t>-42.4, 122.0</t>
  </si>
  <si>
    <t>-13.3, 43.1</t>
  </si>
  <si>
    <t>-86.2, 530.0</t>
  </si>
  <si>
    <t>-48.7, 111.6</t>
  </si>
  <si>
    <t>-23.3, 38.1</t>
  </si>
  <si>
    <t>-76.5, 550.9</t>
  </si>
  <si>
    <t>-23.9, 86.7</t>
  </si>
  <si>
    <t>-3.0, 31.7</t>
  </si>
  <si>
    <t>-39.2, 103.3</t>
  </si>
  <si>
    <t>-9.4, 34.3</t>
  </si>
  <si>
    <t>-81.8, 598.1</t>
  </si>
  <si>
    <t>-42.2, 121.0</t>
  </si>
  <si>
    <t>-11.0, 42.9</t>
  </si>
  <si>
    <t>-67.3, 461.3</t>
  </si>
  <si>
    <t>-48.3, 133.3</t>
  </si>
  <si>
    <t>-15.7, 42.5</t>
  </si>
  <si>
    <t>4.7, 13.8</t>
  </si>
  <si>
    <t>-90.8, 1257.1</t>
  </si>
  <si>
    <t>-46.6, 108.8</t>
  </si>
  <si>
    <t>-16.8, 35.7</t>
  </si>
  <si>
    <t>-90.0, 310.0</t>
  </si>
  <si>
    <t>-51.0, 91.5</t>
  </si>
  <si>
    <t>-22.4, 21.5</t>
  </si>
  <si>
    <t>-90.6, 1184.6</t>
  </si>
  <si>
    <t>-48.7, 100.0</t>
  </si>
  <si>
    <t>-20.7, 31.4</t>
  </si>
  <si>
    <t>-90.8, 482.4</t>
  </si>
  <si>
    <t>-46.5, 103.3</t>
  </si>
  <si>
    <t>-16.0, 33.3</t>
  </si>
  <si>
    <t>-83.0, 1257.1</t>
  </si>
  <si>
    <t>-30.6, 138.3</t>
  </si>
  <si>
    <t>-2.8, 54.5</t>
  </si>
  <si>
    <t>-90.6, 1257.1</t>
  </si>
  <si>
    <t>-46.5, 111.6</t>
  </si>
  <si>
    <t>-15.6, 37.8</t>
  </si>
  <si>
    <t>-60.3, 309.4</t>
  </si>
  <si>
    <t>-37.9, 96.4</t>
  </si>
  <si>
    <t>-14.2, 42.4</t>
  </si>
  <si>
    <t>-90.8, 509.4</t>
  </si>
  <si>
    <t>-48.0, 84.7</t>
  </si>
  <si>
    <t>-23.0, 24.6</t>
  </si>
  <si>
    <t>-44.6, 118.9</t>
  </si>
  <si>
    <t>-15.2, 40.6</t>
  </si>
  <si>
    <t>-84.1, 509.4</t>
  </si>
  <si>
    <t>-52.0, 100.0</t>
  </si>
  <si>
    <t>-24.6, 30.6</t>
  </si>
  <si>
    <t>-90.6, 478.6</t>
  </si>
  <si>
    <t>-41.4, 93.8</t>
  </si>
  <si>
    <t>-8.4, 31.6</t>
  </si>
  <si>
    <t>-45.4, 112.2</t>
  </si>
  <si>
    <t>-15.5, 36.3</t>
  </si>
  <si>
    <t>-46.5, 103.7</t>
  </si>
  <si>
    <t>-18.1, 34.5</t>
  </si>
  <si>
    <t>-90.0, 350.0</t>
  </si>
  <si>
    <t>-52.4, 100.0</t>
  </si>
  <si>
    <t>-19.6, 34.0</t>
  </si>
  <si>
    <t>-8.8, -0.3</t>
  </si>
  <si>
    <t>-78.6, 203.4</t>
  </si>
  <si>
    <t>-37.5, 50.0</t>
  </si>
  <si>
    <t>-15.7, 12.5</t>
  </si>
  <si>
    <t>-40.5, 34.5</t>
  </si>
  <si>
    <t>-3.3, 17.6</t>
  </si>
  <si>
    <t>-70.0, 166.7</t>
  </si>
  <si>
    <t>-44.4, 74.6</t>
  </si>
  <si>
    <t>-14.0, 12.5</t>
  </si>
  <si>
    <t>-69.1, 137.5</t>
  </si>
  <si>
    <t>-36.5, 48.3</t>
  </si>
  <si>
    <t>-17.3, 11.4</t>
  </si>
  <si>
    <t>-38.9, 64.0</t>
  </si>
  <si>
    <t>-13.3, 14.1</t>
  </si>
  <si>
    <t>-69.1, 131.2</t>
  </si>
  <si>
    <t>-37.7, 34.1</t>
  </si>
  <si>
    <t>-21.9, 4.4</t>
  </si>
  <si>
    <t>-70.0, 150.0</t>
  </si>
  <si>
    <t>-36.5, 53.1</t>
  </si>
  <si>
    <t>-10.7, 15.4</t>
  </si>
  <si>
    <t>-58.7, 67.6</t>
  </si>
  <si>
    <t>-56.7, 41.3</t>
  </si>
  <si>
    <t>-30.1, 3.7</t>
  </si>
  <si>
    <t>-37.5, 118.6</t>
  </si>
  <si>
    <t>-36.4, 97.6</t>
  </si>
  <si>
    <t>-14.5, 15.6</t>
  </si>
  <si>
    <t>-37.5, 64.0</t>
  </si>
  <si>
    <t>-9.4, 16.1</t>
  </si>
  <si>
    <t>-37.7, 40.4</t>
  </si>
  <si>
    <t>-21.9, 7.1</t>
  </si>
  <si>
    <t>-39.5, 52.7</t>
  </si>
  <si>
    <t>-17.2, 12.1</t>
  </si>
  <si>
    <t>-50.0, 166.7</t>
  </si>
  <si>
    <t>-32.2, 39.5</t>
  </si>
  <si>
    <t>-3.6, 16.1</t>
  </si>
  <si>
    <t>65.5, 65.5</t>
  </si>
  <si>
    <t>10.5, 26.8</t>
  </si>
  <si>
    <t>-65.0, 592.3</t>
  </si>
  <si>
    <t>-26.0, 127.3</t>
  </si>
  <si>
    <t>-1.7, 42.0</t>
  </si>
  <si>
    <t>-48.9, 237.9</t>
  </si>
  <si>
    <t>-27.5, 100.0</t>
  </si>
  <si>
    <t>2.5, 29.6</t>
  </si>
  <si>
    <t>-65.0, 286.2</t>
  </si>
  <si>
    <t>-40.0, 97.5</t>
  </si>
  <si>
    <t>-9.4, 25.4</t>
  </si>
  <si>
    <t>-64.5, 592.3</t>
  </si>
  <si>
    <t>-23.7, 145.7</t>
  </si>
  <si>
    <t>-1.0, 46.6</t>
  </si>
  <si>
    <t>-27.4, 130.0</t>
  </si>
  <si>
    <t>-3.2, 40.0</t>
  </si>
  <si>
    <t>-48.1, 300.0</t>
  </si>
  <si>
    <t>-23.7, 101.6</t>
  </si>
  <si>
    <t>-1.3, 43.0</t>
  </si>
  <si>
    <t>-64.5, 366.7</t>
  </si>
  <si>
    <t>-25.5, 138.5</t>
  </si>
  <si>
    <t>-0.0, 43.9</t>
  </si>
  <si>
    <t>-59.7, 179.4</t>
  </si>
  <si>
    <t>-39.5, 145.7</t>
  </si>
  <si>
    <t>-8.7, 26.6</t>
  </si>
  <si>
    <t>-26.7, 142.9</t>
  </si>
  <si>
    <t>-19.2, 89.4</t>
  </si>
  <si>
    <t>0.0, 37.3</t>
  </si>
  <si>
    <t>-26.7, 156.7</t>
  </si>
  <si>
    <t>-0.0, 48.8</t>
  </si>
  <si>
    <t>-64.5, 237.9</t>
  </si>
  <si>
    <t>-25.7, 93.8</t>
  </si>
  <si>
    <t>-3.8, 36.8</t>
  </si>
  <si>
    <t>-2.6, 43.0</t>
  </si>
  <si>
    <t>-59.2, 286.2</t>
  </si>
  <si>
    <t>-26.3, 176.0</t>
  </si>
  <si>
    <t>1.4, 34.6</t>
  </si>
  <si>
    <t>27.3, 27.3</t>
  </si>
  <si>
    <t>9.5, 22.1</t>
  </si>
  <si>
    <t>-77.6, 340.9</t>
  </si>
  <si>
    <t>-33.3, 100.0</t>
  </si>
  <si>
    <t>-4.7, 36.2</t>
  </si>
  <si>
    <t>-52.0, 337.3</t>
  </si>
  <si>
    <t>-24.4, 97.8</t>
  </si>
  <si>
    <t>6.7, 36.2</t>
  </si>
  <si>
    <t>-66.7, 265.5</t>
  </si>
  <si>
    <t>-33.3, 96.0</t>
  </si>
  <si>
    <t>-6.1, 36.0</t>
  </si>
  <si>
    <t>-32.5, 100.0</t>
  </si>
  <si>
    <t>-6.0, 36.4</t>
  </si>
  <si>
    <t>-66.7, 340.9</t>
  </si>
  <si>
    <t>-35.1, 100.0</t>
  </si>
  <si>
    <t>-7.5, 32.9</t>
  </si>
  <si>
    <t>-63.2, 255.0</t>
  </si>
  <si>
    <t>-37.4, 90.6</t>
  </si>
  <si>
    <t>-7.9, 34.1</t>
  </si>
  <si>
    <t>-77.6, 331.6</t>
  </si>
  <si>
    <t>-28.2, 101.8</t>
  </si>
  <si>
    <t>-3.6, 40.0</t>
  </si>
  <si>
    <t>-61.5, 252.2</t>
  </si>
  <si>
    <t>-33.3, 103.6</t>
  </si>
  <si>
    <t>-1.3, 39.7</t>
  </si>
  <si>
    <t>3.7, 70.8</t>
  </si>
  <si>
    <t>12.1, 34.6</t>
  </si>
  <si>
    <t>-4.1, 36.6</t>
  </si>
  <si>
    <t>-77.6, 308.7</t>
  </si>
  <si>
    <t>-32.3, 98.1</t>
  </si>
  <si>
    <t>-5.4, 35.1</t>
  </si>
  <si>
    <t>-33.3, -33.3</t>
  </si>
  <si>
    <t>-6.7, 35.9</t>
  </si>
  <si>
    <t>-50.0, 265.5</t>
  </si>
  <si>
    <t>-24.8, 99.1</t>
  </si>
  <si>
    <t>3.7, 38.4</t>
  </si>
  <si>
    <t>Group</t>
  </si>
  <si>
    <t xml:space="preserve">Mild </t>
  </si>
  <si>
    <t>Other ACT</t>
  </si>
  <si>
    <t>Non ACT</t>
  </si>
  <si>
    <t>Treatment:                First line ACT</t>
  </si>
  <si>
    <t>TIA:                                           Low</t>
  </si>
  <si>
    <t xml:space="preserve">Day 0 Anaemia:                          No </t>
  </si>
  <si>
    <t>All</t>
  </si>
  <si>
    <t>Age:                                           &lt;1 year</t>
  </si>
  <si>
    <t>Day 2-3</t>
  </si>
  <si>
    <t>Day 14-28</t>
  </si>
  <si>
    <t>Mean</t>
  </si>
  <si>
    <t xml:space="preserve">95%CI </t>
  </si>
  <si>
    <t xml:space="preserve">Range </t>
  </si>
  <si>
    <r>
      <t xml:space="preserve">LRT P-value </t>
    </r>
    <r>
      <rPr>
        <vertAlign val="superscript"/>
        <sz val="11"/>
        <color theme="1"/>
        <rFont val="Calibri"/>
        <family val="2"/>
        <scheme val="minor"/>
      </rPr>
      <t>1</t>
    </r>
  </si>
  <si>
    <r>
      <t>P-value</t>
    </r>
    <r>
      <rPr>
        <vertAlign val="superscript"/>
        <sz val="11"/>
        <color theme="1"/>
        <rFont val="Calibri"/>
        <family val="2"/>
        <scheme val="minor"/>
      </rPr>
      <t>2</t>
    </r>
  </si>
  <si>
    <t xml:space="preserve">% difference from baseline WBC count </t>
  </si>
  <si>
    <t>Other ACT/monotherapy</t>
  </si>
  <si>
    <t>Chloroquine monotherapy</t>
  </si>
  <si>
    <t>Chloroquine combination therapy</t>
  </si>
  <si>
    <t>Treatment:                                             WHO recommended ACT</t>
  </si>
  <si>
    <t>Age:                                                                                         1 - 4 years</t>
  </si>
  <si>
    <t>TIA:                                                                                                     Low</t>
  </si>
  <si>
    <t xml:space="preserve">Day 0 Anaemia:                                                                               No </t>
  </si>
  <si>
    <r>
      <rPr>
        <vertAlign val="superscript"/>
        <sz val="11"/>
        <color theme="1"/>
        <rFont val="Calibri"/>
        <family val="2"/>
        <scheme val="minor"/>
      </rPr>
      <t xml:space="preserve"> 1</t>
    </r>
    <r>
      <rPr>
        <sz val="11"/>
        <color theme="1"/>
        <rFont val="Calibri"/>
        <family val="2"/>
        <scheme val="minor"/>
      </rPr>
      <t>likelihood ratio test for overall comparison between groups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Wald test for testing if % difference =0</t>
    </r>
  </si>
  <si>
    <r>
      <t xml:space="preserve">Plasmodium vivax: </t>
    </r>
    <r>
      <rPr>
        <sz val="11"/>
        <color theme="1"/>
        <rFont val="Calibri"/>
        <family val="2"/>
        <scheme val="minor"/>
      </rPr>
      <t>n = 1533</t>
    </r>
  </si>
  <si>
    <t xml:space="preserve"> -3.50, 5.66</t>
  </si>
  <si>
    <t xml:space="preserve"> -4.06, 6.67</t>
  </si>
  <si>
    <t xml:space="preserve"> -4.61, 7.70</t>
  </si>
  <si>
    <t xml:space="preserve"> -5.16, 8.74</t>
  </si>
  <si>
    <t xml:space="preserve"> -5.70, 9.81</t>
  </si>
  <si>
    <t>3.94, 4.09</t>
  </si>
  <si>
    <t>4.91, 5.13</t>
  </si>
  <si>
    <t>5.88, 6.19</t>
  </si>
  <si>
    <t>6.83, 7.27</t>
  </si>
  <si>
    <t>7.78, 8.35</t>
  </si>
  <si>
    <t>8.72, 9.44</t>
  </si>
  <si>
    <t>9.66, 10.55</t>
  </si>
  <si>
    <t>1.87, 2.20</t>
  </si>
  <si>
    <t>2.73, 3.48</t>
  </si>
  <si>
    <t>3.53, 4.91</t>
  </si>
  <si>
    <t>4.29, 6.51</t>
  </si>
  <si>
    <t>5.00, 8.31</t>
  </si>
  <si>
    <t>5.67, 10.36</t>
  </si>
  <si>
    <t>6.31, 12.72</t>
  </si>
  <si>
    <t>6.92, 15.45</t>
  </si>
  <si>
    <t>7.50, 18.65</t>
  </si>
  <si>
    <t>0.97, 1.04</t>
  </si>
  <si>
    <t>0.75, 1.86</t>
  </si>
  <si>
    <t>0.77, 1.72</t>
  </si>
  <si>
    <t>0.79, 1.59</t>
  </si>
  <si>
    <t>0.81, 1.48</t>
  </si>
  <si>
    <t>0.91, 1.16</t>
  </si>
  <si>
    <t>0.88, 1.23</t>
  </si>
  <si>
    <t>0.86, 1.30</t>
  </si>
  <si>
    <t>0.83, 1.39</t>
  </si>
  <si>
    <t xml:space="preserve"> -6.26, 10.22</t>
  </si>
  <si>
    <t xml:space="preserve"> -9.10, 16.16</t>
  </si>
  <si>
    <t xml:space="preserve"> -11.77, 22.78</t>
  </si>
  <si>
    <t xml:space="preserve"> 14.30, 30.19</t>
  </si>
  <si>
    <t xml:space="preserve"> -16.68, 38.55</t>
  </si>
  <si>
    <t xml:space="preserve"> -18.93, 48.07</t>
  </si>
  <si>
    <t xml:space="preserve"> -21.07, 58.99</t>
  </si>
  <si>
    <t xml:space="preserve"> -23.09, 71.64</t>
  </si>
  <si>
    <t xml:space="preserve"> -25.02, 86.49</t>
  </si>
  <si>
    <t xml:space="preserve"> -0.70, 1.05</t>
  </si>
  <si>
    <t xml:space="preserve"> -1.05, 1.59</t>
  </si>
  <si>
    <t xml:space="preserve"> -1.40, 2.13</t>
  </si>
  <si>
    <t xml:space="preserve"> -1.74, 2.68</t>
  </si>
  <si>
    <t xml:space="preserve"> -2.08, 3.23</t>
  </si>
  <si>
    <t xml:space="preserve"> -2.42, 3.79</t>
  </si>
  <si>
    <t xml:space="preserve"> -2.75, 4.36</t>
  </si>
  <si>
    <t xml:space="preserve"> -3.09, 4.93</t>
  </si>
  <si>
    <t xml:space="preserve"> -3.42, 5.51</t>
  </si>
  <si>
    <t xml:space="preserve"> -41.2, -2.4</t>
  </si>
  <si>
    <t xml:space="preserve"> -27.9, 25.0</t>
  </si>
  <si>
    <t xml:space="preserve"> -12.1, 45.5</t>
  </si>
  <si>
    <t>9.6, 77.8</t>
  </si>
  <si>
    <t xml:space="preserve"> -83.5, 344.4</t>
  </si>
  <si>
    <t xml:space="preserve"> -90.6, 700.0</t>
  </si>
  <si>
    <t xml:space="preserve"> -89.7, 788.9</t>
  </si>
  <si>
    <t xml:space="preserve"> -90.8, 3900.0</t>
  </si>
  <si>
    <t xml:space="preserve"> -17.2, 19.9</t>
  </si>
  <si>
    <t xml:space="preserve"> -64.5, 174.4</t>
  </si>
  <si>
    <t xml:space="preserve"> -72.9, 167.5</t>
  </si>
  <si>
    <t xml:space="preserve"> -78.0, 439.6</t>
  </si>
  <si>
    <t xml:space="preserve"> -11.1, 42.9</t>
  </si>
  <si>
    <t>8.1, 60.0</t>
  </si>
  <si>
    <t xml:space="preserve"> -64.3, 175.9</t>
  </si>
  <si>
    <t xml:space="preserve"> -72.8, 566.7</t>
  </si>
  <si>
    <t xml:space="preserve">Supplementary Table 7. Change in estimated parasite density when assumed WBC used, by age group. </t>
  </si>
  <si>
    <t>Supplementary Table 8.  Number of falciparum malaria patients for whom  the hyperparasitemic status was misclassified using assumed WBC count for estimation of parasite density.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GM = geometric mean estimated from multivariable model presented in Table 2</t>
    </r>
  </si>
  <si>
    <t>Supplementary Table 4. Factors associated with WBC count at baseline: Univariable regression models, showing % change in WBC count.</t>
  </si>
  <si>
    <t>Number of patients</t>
  </si>
  <si>
    <t xml:space="preserve"> -0.0372; 0.0462</t>
  </si>
  <si>
    <t xml:space="preserve"> -0.0036; 0.0025</t>
  </si>
  <si>
    <t xml:space="preserve"> -0.0321; 0.0231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For reference, the slope of the parasite clearance ranges between 0.069 for PC1/2 of 10 hours to 0.347 for PC1/2 of 2 hours.    </t>
    </r>
  </si>
  <si>
    <t>Supplementary Table 1. Study characteristics</t>
  </si>
  <si>
    <t>WWARN ID</t>
  </si>
  <si>
    <t>Pubmed ID</t>
  </si>
  <si>
    <t>First author_year</t>
  </si>
  <si>
    <t>Study type</t>
  </si>
  <si>
    <t>Country/countries</t>
  </si>
  <si>
    <t>Treatment regimen</t>
  </si>
  <si>
    <t>Minimum age, years</t>
  </si>
  <si>
    <t>Maximum age, years</t>
  </si>
  <si>
    <t>ABJMD</t>
  </si>
  <si>
    <t>Chu et al., 2018</t>
  </si>
  <si>
    <t>RCT</t>
  </si>
  <si>
    <t>Thailand</t>
  </si>
  <si>
    <t>AS vs. CQ vs. CQ+PMQ</t>
  </si>
  <si>
    <t>ACXFX</t>
  </si>
  <si>
    <t>Luxemburger et al., 1995</t>
  </si>
  <si>
    <t>AS+MQ vs. QN+MQ</t>
  </si>
  <si>
    <t>ADXZX</t>
  </si>
  <si>
    <t>Bouyou-Akotet et al., 2010</t>
  </si>
  <si>
    <t>Efficacy/tolerability study</t>
  </si>
  <si>
    <t>Gabon</t>
  </si>
  <si>
    <t>Granule vs. tablet formulation of AS+MQ</t>
  </si>
  <si>
    <t>AJXCU</t>
  </si>
  <si>
    <t>Menan et al., 2011</t>
  </si>
  <si>
    <t>Cameroon; Ivory Coast; Senegal</t>
  </si>
  <si>
    <t>DPT vs. AL</t>
  </si>
  <si>
    <t>62</t>
  </si>
  <si>
    <t>AJYER</t>
  </si>
  <si>
    <t>Price et al., 2001</t>
  </si>
  <si>
    <t>Descriptive study</t>
  </si>
  <si>
    <t>MQ vs. HL vs. AS vs. QN (4 groups)</t>
  </si>
  <si>
    <t>ASPIF</t>
  </si>
  <si>
    <t>Poravuth et al., 2011</t>
  </si>
  <si>
    <t>RCT (non-inferiority)</t>
  </si>
  <si>
    <t>Cambodia; Thailand; India; Indonesia</t>
  </si>
  <si>
    <t>PY+AS vs. CQ</t>
  </si>
  <si>
    <t>ATMFH</t>
  </si>
  <si>
    <t>Starzengruber et al., 2012</t>
  </si>
  <si>
    <t>Bangladesh</t>
  </si>
  <si>
    <t>AS (2;4) vs. QN+DX</t>
  </si>
  <si>
    <t>BFTAE</t>
  </si>
  <si>
    <t>Valea et al., 2014</t>
  </si>
  <si>
    <t>Pharmokinetic study</t>
  </si>
  <si>
    <t>Burkina Faso</t>
  </si>
  <si>
    <t>AS+MQ</t>
  </si>
  <si>
    <t>BKXUE</t>
  </si>
  <si>
    <t>FDC of MQ+AS</t>
  </si>
  <si>
    <t>BSCRC</t>
  </si>
  <si>
    <t>Price et al., 1997</t>
  </si>
  <si>
    <t>Chemotherapeutic study</t>
  </si>
  <si>
    <t>CAKNG</t>
  </si>
  <si>
    <t>Grigg et al., 2016</t>
  </si>
  <si>
    <t>Malaysia</t>
  </si>
  <si>
    <t>CQ vs. AS+MQ</t>
  </si>
  <si>
    <t>CFFZN</t>
  </si>
  <si>
    <t>Price et al., 1995</t>
  </si>
  <si>
    <t>DBCXT</t>
  </si>
  <si>
    <t xml:space="preserve">17519410; 20689585 </t>
  </si>
  <si>
    <t>Gorsey et al., 2007; Clark et al., 2010</t>
  </si>
  <si>
    <t>Uganda</t>
  </si>
  <si>
    <t>AQ+SP vs. AS+AQ vs. AL</t>
  </si>
  <si>
    <t>10</t>
  </si>
  <si>
    <t>Unpublished</t>
  </si>
  <si>
    <t>NA</t>
  </si>
  <si>
    <t>Unknown</t>
  </si>
  <si>
    <t>Senegal</t>
  </si>
  <si>
    <t>65</t>
  </si>
  <si>
    <t>DGFPB</t>
  </si>
  <si>
    <t>Marques et al., 2014</t>
  </si>
  <si>
    <t>Brazil</t>
  </si>
  <si>
    <t>CQ+PQ</t>
  </si>
  <si>
    <t>DPZDY</t>
  </si>
  <si>
    <t>Dondorp et al., 2009</t>
  </si>
  <si>
    <t>Cambodia; Thailand</t>
  </si>
  <si>
    <t xml:space="preserve">AS(2mg/kg for 7 d) vs. AS (4mg/kg for 3 days)+MQ </t>
  </si>
  <si>
    <t>50</t>
  </si>
  <si>
    <t>EDBXP</t>
  </si>
  <si>
    <t>Karema et al., 2006</t>
  </si>
  <si>
    <t>Rwanda</t>
  </si>
  <si>
    <t>AQ+SP vs. DHA-PQP</t>
  </si>
  <si>
    <t>EFYGM</t>
  </si>
  <si>
    <t>Sylla et al., 2013</t>
  </si>
  <si>
    <t>DHAPQ vs. ASAQ vs. AL</t>
  </si>
  <si>
    <t>EMJMA</t>
  </si>
  <si>
    <t>van Vugt et al., 2002</t>
  </si>
  <si>
    <t>AT+PL vs. AT+PL+AS vs. AS+MQ</t>
  </si>
  <si>
    <t>70</t>
  </si>
  <si>
    <t>ESGDS</t>
  </si>
  <si>
    <t>Price et al., 2006</t>
  </si>
  <si>
    <t>AL(4) vs. AL(6)</t>
  </si>
  <si>
    <t>FAJXQ</t>
  </si>
  <si>
    <t>Anvikar et al., 2012</t>
  </si>
  <si>
    <t>India</t>
  </si>
  <si>
    <t>ASAQ vs. AQ</t>
  </si>
  <si>
    <t>60</t>
  </si>
  <si>
    <t>FARTM</t>
  </si>
  <si>
    <t>Das et al., 2013</t>
  </si>
  <si>
    <t>AS(6mg/kg/d for 7d) vs. AS(8mg/kg/d for 3d)+MQ</t>
  </si>
  <si>
    <t>53</t>
  </si>
  <si>
    <t>FEDZY</t>
  </si>
  <si>
    <t>Schramm et al., 2013</t>
  </si>
  <si>
    <t>Liberia</t>
  </si>
  <si>
    <t>ASAQ vs. AL</t>
  </si>
  <si>
    <t>FHZMF</t>
  </si>
  <si>
    <t>Adjuik et al., 2002</t>
  </si>
  <si>
    <t>Kenya, Senegal, Gabon</t>
  </si>
  <si>
    <t>AS+AQ vs. placebo+AQ</t>
  </si>
  <si>
    <t>FMNNB</t>
  </si>
  <si>
    <t>van Vugt et al., 1998</t>
  </si>
  <si>
    <t>AB vs. AS+MQ</t>
  </si>
  <si>
    <t>66</t>
  </si>
  <si>
    <t>FUCCA</t>
  </si>
  <si>
    <t>Nelwan et al., 2015</t>
  </si>
  <si>
    <t>RCT (open label)</t>
  </si>
  <si>
    <t>Indonesia</t>
  </si>
  <si>
    <t>AS+PMQ VS. AS-PYR+PMQ vs. DHA-PPQ+PMQ</t>
  </si>
  <si>
    <t>GKRZR</t>
  </si>
  <si>
    <t>Bethell et al. 2011</t>
  </si>
  <si>
    <t>Cambodia</t>
  </si>
  <si>
    <t>AS(2) vs. AS(4) vs. AS(6) for 7d</t>
  </si>
  <si>
    <t>GKXGE</t>
  </si>
  <si>
    <t>GLNZB</t>
  </si>
  <si>
    <t>Ratcliff et al., 2006</t>
  </si>
  <si>
    <t>CQ+SP (Falcip); CQ (Vivax)</t>
  </si>
  <si>
    <t>GMKEF</t>
  </si>
  <si>
    <t>Nosten et al., 1994</t>
  </si>
  <si>
    <t>AS+MQ vs. high dose MQ only</t>
  </si>
  <si>
    <t>58</t>
  </si>
  <si>
    <t>GPCMC</t>
  </si>
  <si>
    <t>Faye et al., 2012</t>
  </si>
  <si>
    <t>AS+AQ vs. AL</t>
  </si>
  <si>
    <t>GPXJK</t>
  </si>
  <si>
    <t>4ABC Study Group, 2011</t>
  </si>
  <si>
    <t>12 sites in Burkina Faso, Gabon, Nigeria, Rwanda, Uganda and Mozambique</t>
  </si>
  <si>
    <t>Each site compared 3 of 4 ACTs: ASAQ vs. DHAPQ vs. AL vs. CD+A</t>
  </si>
  <si>
    <t>GQBEK</t>
  </si>
  <si>
    <t>16</t>
  </si>
  <si>
    <t>GYECE</t>
  </si>
  <si>
    <t>Gasasira et al., 2003</t>
  </si>
  <si>
    <t>SP vs. SP+CQ vs. SP+AQ</t>
  </si>
  <si>
    <t>JAGFN</t>
  </si>
  <si>
    <t>Luxemburger et al., 1994</t>
  </si>
  <si>
    <t>RCT (efficacy/tolerability)</t>
  </si>
  <si>
    <t>MQ (low dose)+AS vs. MQ (high dose)</t>
  </si>
  <si>
    <t>63</t>
  </si>
  <si>
    <t>JGGNM</t>
  </si>
  <si>
    <t>Bassat et al., 2009</t>
  </si>
  <si>
    <t>Burkina Faso; Kenya; Mozambique, Uganda, Zambia</t>
  </si>
  <si>
    <t>DHA-PQP vs. AL</t>
  </si>
  <si>
    <t>JJPKT</t>
  </si>
  <si>
    <t>Ogutu et al., 2014</t>
  </si>
  <si>
    <t>Kenya</t>
  </si>
  <si>
    <t>AL vs. DP</t>
  </si>
  <si>
    <t>KAXED</t>
  </si>
  <si>
    <t>Ramharter et al., 2005</t>
  </si>
  <si>
    <t>AS+Clinda vs. QN-Clinda</t>
  </si>
  <si>
    <t>12</t>
  </si>
  <si>
    <t>KDDBK</t>
  </si>
  <si>
    <t>Price et al., 1998</t>
  </si>
  <si>
    <t>AS(12mg/kg over 5d) vs. AS+MQ</t>
  </si>
  <si>
    <t>36</t>
  </si>
  <si>
    <t>KJGJT</t>
  </si>
  <si>
    <t>Sirima et al., 2009</t>
  </si>
  <si>
    <t>RCT (open label; non-inferiority)</t>
  </si>
  <si>
    <t>AS+AQ(fixed dose by age) vs. AS+AQ (loose dose by age)</t>
  </si>
  <si>
    <t>KLWVL</t>
  </si>
  <si>
    <t>Phan et al., 2002</t>
  </si>
  <si>
    <t>Vietnam</t>
  </si>
  <si>
    <t>AS+CQ vs. CQ</t>
  </si>
  <si>
    <t>KUCMZ</t>
  </si>
  <si>
    <t>AS (12 mg/kg over 5d) vs. AS+MQ</t>
  </si>
  <si>
    <t>MGEXQ</t>
  </si>
  <si>
    <t>Osorio et al., 2007</t>
  </si>
  <si>
    <t>Colombia</t>
  </si>
  <si>
    <t>AQ (10mg/kg/d for 3d) vs. AQ+AS</t>
  </si>
  <si>
    <t>MUCHJ</t>
  </si>
  <si>
    <t>Bell et al., 2009</t>
  </si>
  <si>
    <t>Malawi</t>
  </si>
  <si>
    <t>AL vs. CPD vs. SP</t>
  </si>
  <si>
    <t>MYHXP</t>
  </si>
  <si>
    <t>Luxemburger et al., 1996</t>
  </si>
  <si>
    <t>MQ vs. AS+MQ</t>
  </si>
  <si>
    <t>MYUES</t>
  </si>
  <si>
    <t>Awab et al., 2010</t>
  </si>
  <si>
    <t>Afghanistan</t>
  </si>
  <si>
    <t>CQ vs. DHA+PPQ</t>
  </si>
  <si>
    <t>NBSAE</t>
  </si>
  <si>
    <t>Sagara et al., 2008</t>
  </si>
  <si>
    <t>Mali</t>
  </si>
  <si>
    <t>AS+MQ vs. AL</t>
  </si>
  <si>
    <t>NEWPD</t>
  </si>
  <si>
    <t>Hasugian et al., 2009</t>
  </si>
  <si>
    <t>AQ</t>
  </si>
  <si>
    <t>NJUCK</t>
  </si>
  <si>
    <t>Cote d'Ivoire</t>
  </si>
  <si>
    <t>AL vs. AS3+AQ-FDC</t>
  </si>
  <si>
    <t>NVZAA</t>
  </si>
  <si>
    <t>Taylor et al., 2001</t>
  </si>
  <si>
    <t>CQ+DXN vs. CQ</t>
  </si>
  <si>
    <t>PCGTT</t>
  </si>
  <si>
    <t>ter Kuile et al., 1993</t>
  </si>
  <si>
    <t>HL vs. MQ</t>
  </si>
  <si>
    <t>PCRNU</t>
  </si>
  <si>
    <t>Staedke et al., 2004</t>
  </si>
  <si>
    <t>CQ+SP vs. AQ+SP vs. AQ+AS</t>
  </si>
  <si>
    <t>PDGZZ</t>
  </si>
  <si>
    <t>AS(2 for 7) vs. AS (4 for 3)+MQ</t>
  </si>
  <si>
    <t>PFJCR</t>
  </si>
  <si>
    <t>Jullien et al., 2010</t>
  </si>
  <si>
    <t>RCT (pharmacokinetics)</t>
  </si>
  <si>
    <t>AS+AQ (FDC) vs. AS+AQ (loose)</t>
  </si>
  <si>
    <t>PFTRD</t>
  </si>
  <si>
    <t>Toure et al., 2014</t>
  </si>
  <si>
    <t>RCT(open label; non-inferiority)</t>
  </si>
  <si>
    <t>Ivory Coast</t>
  </si>
  <si>
    <t>80</t>
  </si>
  <si>
    <t>PKSCU</t>
  </si>
  <si>
    <t>Sirima et al., 2003</t>
  </si>
  <si>
    <t>AS+CQ vs. CQ only</t>
  </si>
  <si>
    <t>PNUNE</t>
  </si>
  <si>
    <t>Fogg et al., 2007</t>
  </si>
  <si>
    <t>RDT evaluation study</t>
  </si>
  <si>
    <t>3 x pLDH tests: Vistapan; Carestart; Parabank</t>
  </si>
  <si>
    <t>PZXFS</t>
  </si>
  <si>
    <t>Adjei et al., 2008</t>
  </si>
  <si>
    <t>Ghana</t>
  </si>
  <si>
    <t>QBPQM</t>
  </si>
  <si>
    <t>QCKHC</t>
  </si>
  <si>
    <t>Hasugian et al., 2007</t>
  </si>
  <si>
    <t>DHP vs. AS+AQ</t>
  </si>
  <si>
    <t>QMZCN</t>
  </si>
  <si>
    <t>Barber et al., 2013</t>
  </si>
  <si>
    <t>AS</t>
  </si>
  <si>
    <t>QXJGK</t>
  </si>
  <si>
    <t>Thailand, Laos, India</t>
  </si>
  <si>
    <t>FDC of DHA/PQP vs. AS+MQ</t>
  </si>
  <si>
    <t>QXPAT</t>
  </si>
  <si>
    <t>Bell et al., 2008</t>
  </si>
  <si>
    <t>SP vs. CQ+SP vs. AS+SP vs. AQ+SP</t>
  </si>
  <si>
    <t>5</t>
  </si>
  <si>
    <t>RCBGY</t>
  </si>
  <si>
    <t>Ratcliff et al., 2007</t>
  </si>
  <si>
    <t>DHA-PPQ vs. AL</t>
  </si>
  <si>
    <t>RCTFJ</t>
  </si>
  <si>
    <t>Sutanto et al., 2013</t>
  </si>
  <si>
    <t>AS+AQ vs. QN+PQ</t>
  </si>
  <si>
    <t>RMNZA</t>
  </si>
  <si>
    <t>Toxicity study</t>
  </si>
  <si>
    <t>MQ vs. HL</t>
  </si>
  <si>
    <t>79</t>
  </si>
  <si>
    <t>RMRNH</t>
  </si>
  <si>
    <t>Sirima et al., 2016</t>
  </si>
  <si>
    <t>Burkina Faso; Kenya; Tanzania</t>
  </si>
  <si>
    <t>SDJZP</t>
  </si>
  <si>
    <t>Toure et al., 2011</t>
  </si>
  <si>
    <t>SFBSG</t>
  </si>
  <si>
    <t>AS+MQ or MQ</t>
  </si>
  <si>
    <t>72</t>
  </si>
  <si>
    <t>SRDFP</t>
  </si>
  <si>
    <t>Maiga et al., 2012</t>
  </si>
  <si>
    <t>Longitudinal efficacy/tolerability study (comparator: 2004 study)</t>
  </si>
  <si>
    <t>AS(current study) vs. AS (2002-2004)</t>
  </si>
  <si>
    <t>THQEK</t>
  </si>
  <si>
    <t>TJRQU</t>
  </si>
  <si>
    <t>AS vs. AR</t>
  </si>
  <si>
    <t>TQHGZ</t>
  </si>
  <si>
    <t>Barennes et al., 2004</t>
  </si>
  <si>
    <t>AR vs. AQ vs. AQ+AR</t>
  </si>
  <si>
    <t>UBTXH</t>
  </si>
  <si>
    <t>RDT (open label; non inferiority)</t>
  </si>
  <si>
    <t>AS+AQ(FDC) vs. AL(FDC)</t>
  </si>
  <si>
    <t>UQTRN</t>
  </si>
  <si>
    <t>Seidlein et al., 2000</t>
  </si>
  <si>
    <t>Gambia</t>
  </si>
  <si>
    <t>PS+placebo vs. PS+AS(1) vs. PS+AS(3)</t>
  </si>
  <si>
    <t>XAWRM</t>
  </si>
  <si>
    <t>Siqueira et al., 2017</t>
  </si>
  <si>
    <t>AS+AQ (FDC) vs. CQ</t>
  </si>
  <si>
    <t>XCSAD</t>
  </si>
  <si>
    <t>Priotto et al., 2003</t>
  </si>
  <si>
    <t>RCT (double blind)</t>
  </si>
  <si>
    <t>SP vs. SP+AS(1d) vs. SP+AS(3d)</t>
  </si>
  <si>
    <t>XEDNN</t>
  </si>
  <si>
    <t>Yavo et al., 2011</t>
  </si>
  <si>
    <t>77</t>
  </si>
  <si>
    <t>XFIOR</t>
  </si>
  <si>
    <t>Grigg et al., 2018</t>
  </si>
  <si>
    <t>Prospective descriptive study</t>
  </si>
  <si>
    <t>XKNEJ</t>
  </si>
  <si>
    <t>Tine et al., 2012</t>
  </si>
  <si>
    <t>67</t>
  </si>
  <si>
    <t>XSGGK</t>
  </si>
  <si>
    <t>HQ (standard dose) vs. MQ; HQ (high dose) vs. MQ</t>
  </si>
  <si>
    <t>YJXJA</t>
  </si>
  <si>
    <t>YORDH</t>
  </si>
  <si>
    <t>Pereira et al., 2016</t>
  </si>
  <si>
    <t>CQ+PQ (new formulation)</t>
  </si>
  <si>
    <t>YTHTA</t>
  </si>
  <si>
    <t>Laman et al., 2014</t>
  </si>
  <si>
    <t>Papua New Guinea</t>
  </si>
  <si>
    <t>AL vs. AS+NQ</t>
  </si>
  <si>
    <t>YYDSM</t>
  </si>
  <si>
    <t>Faucher et al., 2009</t>
  </si>
  <si>
    <t>Benin</t>
  </si>
  <si>
    <t>SP vs. AL vs. AS+AQ(FDC)</t>
  </si>
  <si>
    <t>ZQSFC</t>
  </si>
  <si>
    <t>Hatz et al., 2008</t>
  </si>
  <si>
    <t>Germany; Switzerland; Colombia</t>
  </si>
  <si>
    <t>AL</t>
  </si>
  <si>
    <t>ZYBXE</t>
  </si>
  <si>
    <t>Martensson et al., 2005</t>
  </si>
  <si>
    <t>Tanzania</t>
  </si>
  <si>
    <t>Supplementary Table 2. Risk of bias table by study</t>
  </si>
  <si>
    <t>Species</t>
  </si>
  <si>
    <t>ACT comparison study?</t>
  </si>
  <si>
    <t>Randomisation</t>
  </si>
  <si>
    <t>Treatment Supervision</t>
  </si>
  <si>
    <t>Treatment Blinding</t>
  </si>
  <si>
    <t>Allocation Concealment</t>
  </si>
  <si>
    <t>Sequence Generation</t>
  </si>
  <si>
    <t>Vivax</t>
  </si>
  <si>
    <t>Yes</t>
  </si>
  <si>
    <t>Not stated</t>
  </si>
  <si>
    <t>Unblinded</t>
  </si>
  <si>
    <t>Sealed envelopes</t>
  </si>
  <si>
    <t>Block randomisation</t>
  </si>
  <si>
    <t>Falciparum</t>
  </si>
  <si>
    <t>Direct observation</t>
  </si>
  <si>
    <t>Open label</t>
  </si>
  <si>
    <t>Computer generated randomisation list</t>
  </si>
  <si>
    <t>Double-blinded</t>
  </si>
  <si>
    <t>No</t>
  </si>
  <si>
    <t>17519410; 20689585</t>
  </si>
  <si>
    <t>Single-blinded</t>
  </si>
  <si>
    <t>Partial supervision</t>
  </si>
  <si>
    <t>Labelled tickets pulled out of a hat</t>
  </si>
  <si>
    <t>Falciparum and vivax</t>
  </si>
  <si>
    <t>22818552; 20689583</t>
  </si>
  <si>
    <t>Gargano et al., 2012; Valecha et al., 2010</t>
  </si>
  <si>
    <t>Falciparum/mixed</t>
  </si>
  <si>
    <t>19234601; 16652314</t>
  </si>
  <si>
    <t>Carrara et al., 2009; Price et al., 2006</t>
  </si>
  <si>
    <t>Method of parasitaemia estimation used</t>
  </si>
  <si>
    <t>WBC ratio used</t>
  </si>
  <si>
    <t>WBC value used</t>
  </si>
  <si>
    <t>WBC value - Specify assumed value</t>
  </si>
  <si>
    <t>WBC actual count method</t>
  </si>
  <si>
    <t>WBC Analyser - Specify name &amp; model</t>
  </si>
  <si>
    <t>No analyser specified</t>
  </si>
  <si>
    <t>/200 WBC</t>
  </si>
  <si>
    <t>/500 WBC</t>
  </si>
  <si>
    <t>/300 WBC</t>
  </si>
  <si>
    <t>20689585 &amp; 17519410</t>
  </si>
  <si>
    <t>Assumed count</t>
  </si>
  <si>
    <t>8000 WBCs per uL</t>
  </si>
  <si>
    <t>/100 WBC</t>
  </si>
  <si>
    <t>Actual count</t>
  </si>
  <si>
    <t>Laboratory Full Blood Count</t>
  </si>
  <si>
    <t>/200 WBC or /500 WBC</t>
  </si>
  <si>
    <t>Haematology Analyser</t>
  </si>
  <si>
    <t>Act5diff, Beckman Coulter</t>
  </si>
  <si>
    <t>Haematology analyser</t>
  </si>
  <si>
    <t>HemoCue™ Hb201+; HemoCue, Angelholm, Sweden</t>
  </si>
  <si>
    <t>Coulter counter</t>
  </si>
  <si>
    <t>High Power Fields (HPF)</t>
  </si>
  <si>
    <t>QBC; Becton Dickinson</t>
  </si>
  <si>
    <t>Pentra 60</t>
  </si>
  <si>
    <t>Manual with Neubauer Chamber</t>
  </si>
  <si>
    <t>7500 WBCs per uL</t>
  </si>
  <si>
    <t>7300 WBCs per uL</t>
  </si>
  <si>
    <t>Assumed OR actual</t>
  </si>
  <si>
    <t>Cell Dyn, Abbott Laboratories, USA</t>
  </si>
  <si>
    <t>20689583 &amp; 22818552</t>
  </si>
  <si>
    <t>Beckman Coulter HMX</t>
  </si>
  <si>
    <t>Coulter Ac-T diff analyzer; Beckman Coulter, Brea, CA)</t>
  </si>
  <si>
    <t>/200 WBC or /300 WBC</t>
  </si>
  <si>
    <t>19234601 &amp; 16652314</t>
  </si>
  <si>
    <t>/1000 WBC</t>
  </si>
  <si>
    <t>ACT5diff, Beckman Coulter</t>
  </si>
  <si>
    <t>Sysmex, Kobe, Japan</t>
  </si>
  <si>
    <t>Coulter Ac-T diff, Beckman Coulter, Brea, California, US</t>
  </si>
  <si>
    <t>Coulter AcT diff, Beckman Coulter, Brea, California, US</t>
  </si>
  <si>
    <t>18779360 &amp; 16163624</t>
  </si>
  <si>
    <t>Celltac Alpha MEK-6500, Nihon Kohden, Tokyo, Japan</t>
  </si>
  <si>
    <t xml:space="preserve">/200 WBC </t>
  </si>
  <si>
    <t>Haematology analyzer</t>
  </si>
  <si>
    <t>Sismex KX-21N</t>
  </si>
  <si>
    <t xml:space="preserve"> Faucher et al., 2009</t>
  </si>
  <si>
    <t>Price et al., 2006; Carrara et al., 2009</t>
  </si>
  <si>
    <t>19234601; 16652310</t>
  </si>
  <si>
    <t>Year data collected</t>
  </si>
  <si>
    <t>No. of patients included</t>
  </si>
  <si>
    <t>20689583; 22818552</t>
  </si>
  <si>
    <t>Valecha etal., 2010; Gargano et al., 2012</t>
  </si>
  <si>
    <t>Falicparum, Vivax</t>
  </si>
  <si>
    <t>7.1 (5.8, 8.4)</t>
  </si>
  <si>
    <t>3.3 (1.4, 5.1)</t>
  </si>
  <si>
    <t>0.4 (0.2, 0.7)</t>
  </si>
  <si>
    <t>4.0 (2.7, 5.2)</t>
  </si>
  <si>
    <t>5.4 (3.7, 7.0)</t>
  </si>
  <si>
    <t>3.3 (-0.3, 7.1)</t>
  </si>
  <si>
    <t>6.2 (0.1, 12.7)</t>
  </si>
  <si>
    <t xml:space="preserve"> -1.0 (-1.0, -0.9)</t>
  </si>
  <si>
    <t xml:space="preserve"> -15.0 (-16.6, -13.4)</t>
  </si>
  <si>
    <t xml:space="preserve"> -30.5 (-31.9, -28.9)</t>
  </si>
  <si>
    <t xml:space="preserve"> -1.3 (-2.3, -0.3)</t>
  </si>
  <si>
    <t xml:space="preserve"> -2.4 (-3.5, -1.2)</t>
  </si>
  <si>
    <t xml:space="preserve"> -21.6 (-42.6, 7.2)</t>
  </si>
  <si>
    <t xml:space="preserve"> -13.3 (-20.2, -5.7)</t>
  </si>
  <si>
    <r>
      <t xml:space="preserve">Transmission intensity (for </t>
    </r>
    <r>
      <rPr>
        <b/>
        <i/>
        <sz val="11"/>
        <color theme="1"/>
        <rFont val="Calibri"/>
        <family val="2"/>
        <scheme val="minor"/>
      </rPr>
      <t>P. falciparum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 xml:space="preserve">                  </t>
    </r>
  </si>
  <si>
    <t>RBC and WBC</t>
  </si>
  <si>
    <t xml:space="preserve">RBC and WBC </t>
  </si>
  <si>
    <t xml:space="preserve"> /500 WBC</t>
  </si>
  <si>
    <t>WBC</t>
  </si>
  <si>
    <t>Supplementary Table 3. Microscopy methodology used in included studies. RBC = Red Blood Cells; WBC = White Blood Cells</t>
  </si>
  <si>
    <t xml:space="preserve"> -78.2, 450.6</t>
  </si>
  <si>
    <t xml:space="preserve"> -89.8, 771.0</t>
  </si>
  <si>
    <t xml:space="preserve"> -90.7, 707.2</t>
  </si>
  <si>
    <t xml:space="preserve"> -93.2, 2478.2</t>
  </si>
  <si>
    <t xml:space="preserve"> -27.2, 20.8</t>
  </si>
  <si>
    <t xml:space="preserve"> -25.9, 28.2</t>
  </si>
  <si>
    <t xml:space="preserve"> -22.7, 27.4</t>
  </si>
  <si>
    <t xml:space="preserve"> -20.4, 28.4</t>
  </si>
  <si>
    <r>
      <t xml:space="preserve">    WBC count=GM</t>
    </r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( from multivariable model)</t>
    </r>
  </si>
  <si>
    <r>
      <t xml:space="preserve">    WBC count=GM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(observed)</t>
    </r>
  </si>
  <si>
    <t xml:space="preserve"> -22.8, 28.0</t>
  </si>
  <si>
    <t xml:space="preserve"> -78.4, 483.0</t>
  </si>
  <si>
    <t xml:space="preserve"> -24.8, 30.4</t>
  </si>
  <si>
    <t xml:space="preserve"> -90.2, 734.9</t>
  </si>
  <si>
    <t xml:space="preserve"> -22.2, 28.7</t>
  </si>
  <si>
    <t xml:space="preserve"> -90.9, 686.7</t>
  </si>
  <si>
    <t xml:space="preserve"> -21.7, 27.0</t>
  </si>
  <si>
    <t xml:space="preserve"> -93.4, 2757.2</t>
  </si>
  <si>
    <t>0.0, 48.1</t>
  </si>
  <si>
    <t xml:space="preserve"> -68.9, 300.0</t>
  </si>
  <si>
    <t xml:space="preserve"> -19.8, 13.8</t>
  </si>
  <si>
    <t xml:space="preserve"> -23.0, 16.3</t>
  </si>
  <si>
    <t xml:space="preserve"> -21.9, 25.5</t>
  </si>
  <si>
    <t xml:space="preserve"> -19.0, 20.0</t>
  </si>
  <si>
    <t xml:space="preserve"> -18.6, 20.4</t>
  </si>
  <si>
    <t xml:space="preserve"> -68.6, 142.3 </t>
  </si>
  <si>
    <t xml:space="preserve"> -74.8, 224.0</t>
  </si>
  <si>
    <t xml:space="preserve"> -79.5, 401.8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GM = geometric mean stratified by species and age group and adjusted for parameters in the multivariable model presented in Table 2.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GM = geometric mean stratified by species and  age group calculated from measured WBC count</t>
    </r>
  </si>
  <si>
    <t>/200-500 WBC</t>
  </si>
  <si>
    <r>
      <t>WBC count= Age stratified G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GM = geometric mean calculated seperately for age groups</t>
    </r>
  </si>
  <si>
    <t xml:space="preserve"> -0.0063; 0.0042</t>
  </si>
  <si>
    <r>
      <t>Supplementary Table 10.  Error in estimation of parasite clearance half life PC</t>
    </r>
    <r>
      <rPr>
        <b/>
        <vertAlign val="subscript"/>
        <sz val="12"/>
        <color theme="1"/>
        <rFont val="Calibri"/>
        <family val="2"/>
        <scheme val="minor"/>
      </rPr>
      <t xml:space="preserve">1/2 </t>
    </r>
    <r>
      <rPr>
        <b/>
        <sz val="12"/>
        <color theme="1"/>
        <rFont val="Calibri"/>
        <family val="2"/>
        <scheme val="minor"/>
      </rPr>
      <t xml:space="preserve">when the same assumed  value of WBC count was used in parasite estimation on day 0 and day 2. </t>
    </r>
  </si>
  <si>
    <r>
      <t xml:space="preserve">Additive inflation factor for the slope of parasite clearance 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i/>
        <sz val="11"/>
        <color theme="1"/>
        <rFont val="Calibri"/>
        <family val="2"/>
        <scheme val="minor"/>
      </rPr>
      <t>Plasmodium falciparum</t>
    </r>
    <r>
      <rPr>
        <sz val="11"/>
        <color theme="1"/>
        <rFont val="Calibri"/>
        <family val="2"/>
        <scheme val="minor"/>
      </rPr>
      <t>: n = 3606</t>
    </r>
  </si>
  <si>
    <t>Applies to all methods investigated in this study.</t>
  </si>
  <si>
    <t>Supplementary Table 5.  Relative changes in mean WBC over time: univariable analyses showing mean % change compared to baseline WBC.</t>
  </si>
  <si>
    <r>
      <t>Supplementary Table 9.  Additive inflation factor for the slope of parasite clearance</t>
    </r>
    <r>
      <rPr>
        <b/>
        <vertAlign val="subscript"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when the same assumed same value of WBC count was used in parasite estimation on day 0 and day 2. </t>
    </r>
  </si>
  <si>
    <t>Nosten et al., 1993</t>
  </si>
  <si>
    <t>2010-2011</t>
  </si>
  <si>
    <t>2005-2006</t>
  </si>
  <si>
    <t>2008-2009</t>
  </si>
  <si>
    <t>1993-1995</t>
  </si>
  <si>
    <t>2007-2008</t>
  </si>
  <si>
    <t>1992-1993</t>
  </si>
  <si>
    <t>2013-2014</t>
  </si>
  <si>
    <t>2004-2008</t>
  </si>
  <si>
    <t>2003-2004</t>
  </si>
  <si>
    <t>2010-2013</t>
  </si>
  <si>
    <t>1998-2000</t>
  </si>
  <si>
    <t>2008-2010</t>
  </si>
  <si>
    <t>1999-2000</t>
  </si>
  <si>
    <t>1995-1996</t>
  </si>
  <si>
    <t>1994-1995</t>
  </si>
  <si>
    <t>2002-2009</t>
  </si>
  <si>
    <t>1993-1996</t>
  </si>
  <si>
    <t>2001-2002</t>
  </si>
  <si>
    <t>1991-1992</t>
  </si>
  <si>
    <t>2004-2006</t>
  </si>
  <si>
    <t>1997-2000</t>
  </si>
  <si>
    <t>2000-2004</t>
  </si>
  <si>
    <t>1993-1994</t>
  </si>
  <si>
    <t>2007-2009</t>
  </si>
  <si>
    <t>2004-2005</t>
  </si>
  <si>
    <t>1995-1997</t>
  </si>
  <si>
    <t>2002-2003</t>
  </si>
  <si>
    <t>2009-2010</t>
  </si>
  <si>
    <t>2010-2015</t>
  </si>
  <si>
    <t>2005-2007</t>
  </si>
  <si>
    <t>2003-2005</t>
  </si>
  <si>
    <t>2012-2013</t>
  </si>
  <si>
    <t>2006-2007</t>
  </si>
  <si>
    <t>2013-2015</t>
  </si>
  <si>
    <t>1990-1991</t>
  </si>
  <si>
    <t>2010-2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"/>
  </numFmts>
  <fonts count="2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2"/>
      <name val="Calibri"/>
      <family val="2"/>
      <scheme val="minor"/>
    </font>
    <font>
      <u/>
      <sz val="12"/>
      <name val="Calibri"/>
      <family val="2"/>
      <scheme val="minor"/>
    </font>
    <font>
      <u/>
      <sz val="11"/>
      <name val="Calibri"/>
      <family val="2"/>
      <scheme val="minor"/>
    </font>
    <font>
      <b/>
      <sz val="9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name val="Calibri"/>
      <family val="2"/>
      <scheme val="minor"/>
    </font>
    <font>
      <sz val="12"/>
      <name val="Calibri"/>
      <family val="2"/>
      <scheme val="minor"/>
    </font>
    <font>
      <b/>
      <i/>
      <sz val="9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ck">
        <color theme="4" tint="0.499984740745262"/>
      </top>
      <bottom style="thick">
        <color theme="4" tint="0.499984740745262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1" applyNumberFormat="0" applyFill="0" applyAlignment="0" applyProtection="0"/>
    <xf numFmtId="0" fontId="18" fillId="0" borderId="34" applyNumberFormat="0" applyFill="0" applyAlignment="0" applyProtection="0"/>
  </cellStyleXfs>
  <cellXfs count="257">
    <xf numFmtId="0" fontId="0" fillId="0" borderId="0" xfId="0"/>
    <xf numFmtId="0" fontId="1" fillId="0" borderId="0" xfId="0" applyFont="1"/>
    <xf numFmtId="165" fontId="0" fillId="0" borderId="0" xfId="0" applyNumberFormat="1"/>
    <xf numFmtId="0" fontId="1" fillId="0" borderId="3" xfId="0" applyFont="1" applyBorder="1"/>
    <xf numFmtId="0" fontId="0" fillId="0" borderId="0" xfId="0" applyFill="1"/>
    <xf numFmtId="0" fontId="1" fillId="0" borderId="0" xfId="0" applyFont="1" applyBorder="1"/>
    <xf numFmtId="0" fontId="0" fillId="0" borderId="0" xfId="0" applyBorder="1"/>
    <xf numFmtId="164" fontId="0" fillId="0" borderId="0" xfId="0" applyNumberFormat="1"/>
    <xf numFmtId="0" fontId="0" fillId="0" borderId="0" xfId="0" applyFont="1"/>
    <xf numFmtId="165" fontId="0" fillId="0" borderId="0" xfId="0" applyNumberFormat="1" applyAlignment="1">
      <alignment horizontal="left" vertical="center"/>
    </xf>
    <xf numFmtId="0" fontId="0" fillId="0" borderId="0" xfId="0" applyBorder="1" applyAlignment="1">
      <alignment vertical="center" wrapText="1"/>
    </xf>
    <xf numFmtId="164" fontId="0" fillId="0" borderId="0" xfId="0" applyNumberFormat="1" applyBorder="1"/>
    <xf numFmtId="165" fontId="0" fillId="0" borderId="0" xfId="0" applyNumberFormat="1" applyBorder="1"/>
    <xf numFmtId="0" fontId="1" fillId="0" borderId="0" xfId="0" applyFont="1" applyBorder="1" applyAlignment="1">
      <alignment horizontal="right"/>
    </xf>
    <xf numFmtId="0" fontId="1" fillId="0" borderId="0" xfId="0" applyFont="1" applyBorder="1" applyAlignment="1">
      <alignment horizontal="left"/>
    </xf>
    <xf numFmtId="164" fontId="1" fillId="0" borderId="0" xfId="0" applyNumberFormat="1" applyFont="1" applyBorder="1" applyAlignment="1">
      <alignment horizontal="left"/>
    </xf>
    <xf numFmtId="164" fontId="1" fillId="0" borderId="0" xfId="0" applyNumberFormat="1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3" xfId="0" applyFont="1" applyBorder="1" applyAlignment="1">
      <alignment horizontal="left"/>
    </xf>
    <xf numFmtId="164" fontId="1" fillId="0" borderId="3" xfId="0" applyNumberFormat="1" applyFont="1" applyBorder="1" applyAlignment="1">
      <alignment horizontal="left"/>
    </xf>
    <xf numFmtId="164" fontId="1" fillId="0" borderId="3" xfId="0" applyNumberFormat="1" applyFont="1" applyBorder="1" applyAlignment="1">
      <alignment horizontal="right"/>
    </xf>
    <xf numFmtId="0" fontId="1" fillId="0" borderId="0" xfId="0" applyFont="1" applyFill="1"/>
    <xf numFmtId="0" fontId="1" fillId="0" borderId="0" xfId="0" applyFont="1"/>
    <xf numFmtId="0" fontId="1" fillId="0" borderId="0" xfId="0" applyFont="1" applyFill="1" applyAlignment="1">
      <alignment horizontal="right"/>
    </xf>
    <xf numFmtId="0" fontId="1" fillId="0" borderId="3" xfId="0" applyFont="1" applyFill="1" applyBorder="1" applyAlignment="1">
      <alignment horizontal="right"/>
    </xf>
    <xf numFmtId="0" fontId="3" fillId="0" borderId="0" xfId="0" applyFont="1"/>
    <xf numFmtId="0" fontId="0" fillId="0" borderId="3" xfId="0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0" fontId="6" fillId="0" borderId="1" xfId="1" applyFont="1" applyAlignment="1">
      <alignment horizontal="center"/>
    </xf>
    <xf numFmtId="165" fontId="0" fillId="0" borderId="0" xfId="0" applyNumberFormat="1" applyFill="1"/>
    <xf numFmtId="0" fontId="10" fillId="0" borderId="0" xfId="0" applyFont="1"/>
    <xf numFmtId="0" fontId="0" fillId="0" borderId="5" xfId="0" applyBorder="1"/>
    <xf numFmtId="0" fontId="0" fillId="0" borderId="0" xfId="0" applyBorder="1" applyAlignment="1">
      <alignment horizontal="center"/>
    </xf>
    <xf numFmtId="0" fontId="0" fillId="0" borderId="0" xfId="0" applyFill="1" applyBorder="1"/>
    <xf numFmtId="0" fontId="1" fillId="0" borderId="12" xfId="0" applyFont="1" applyBorder="1"/>
    <xf numFmtId="0" fontId="1" fillId="0" borderId="2" xfId="0" applyFont="1" applyFill="1" applyBorder="1" applyAlignment="1">
      <alignment horizontal="right"/>
    </xf>
    <xf numFmtId="0" fontId="5" fillId="0" borderId="0" xfId="0" applyFont="1"/>
    <xf numFmtId="0" fontId="5" fillId="0" borderId="0" xfId="0" applyFont="1" applyAlignment="1">
      <alignment vertical="center"/>
    </xf>
    <xf numFmtId="0" fontId="1" fillId="0" borderId="6" xfId="0" applyFont="1" applyBorder="1" applyAlignment="1">
      <alignment horizontal="center" wrapText="1"/>
    </xf>
    <xf numFmtId="0" fontId="1" fillId="0" borderId="3" xfId="0" applyFont="1" applyFill="1" applyBorder="1"/>
    <xf numFmtId="0" fontId="1" fillId="0" borderId="3" xfId="0" applyFont="1" applyFill="1" applyBorder="1" applyAlignment="1">
      <alignment horizontal="left"/>
    </xf>
    <xf numFmtId="0" fontId="1" fillId="0" borderId="6" xfId="0" applyFont="1" applyBorder="1" applyAlignment="1">
      <alignment horizontal="right"/>
    </xf>
    <xf numFmtId="0" fontId="1" fillId="0" borderId="0" xfId="0" applyFont="1" applyBorder="1" applyAlignment="1">
      <alignment horizontal="center"/>
    </xf>
    <xf numFmtId="0" fontId="0" fillId="0" borderId="3" xfId="0" applyBorder="1"/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18" xfId="0" applyBorder="1"/>
    <xf numFmtId="0" fontId="0" fillId="0" borderId="20" xfId="0" applyBorder="1"/>
    <xf numFmtId="0" fontId="0" fillId="0" borderId="6" xfId="0" applyBorder="1"/>
    <xf numFmtId="0" fontId="0" fillId="0" borderId="9" xfId="0" applyBorder="1"/>
    <xf numFmtId="2" fontId="0" fillId="0" borderId="15" xfId="0" applyNumberFormat="1" applyFont="1" applyBorder="1" applyAlignment="1">
      <alignment horizontal="center"/>
    </xf>
    <xf numFmtId="0" fontId="0" fillId="0" borderId="19" xfId="0" applyBorder="1"/>
    <xf numFmtId="0" fontId="0" fillId="0" borderId="13" xfId="0" applyFont="1" applyBorder="1" applyAlignment="1">
      <alignment horizontal="center"/>
    </xf>
    <xf numFmtId="2" fontId="0" fillId="0" borderId="16" xfId="0" applyNumberFormat="1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0" fillId="0" borderId="9" xfId="0" applyNumberFormat="1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10" fillId="0" borderId="0" xfId="0" applyFont="1" applyAlignment="1">
      <alignment horizontal="center"/>
    </xf>
    <xf numFmtId="0" fontId="0" fillId="0" borderId="11" xfId="0" applyBorder="1" applyAlignment="1">
      <alignment horizontal="left"/>
    </xf>
    <xf numFmtId="0" fontId="9" fillId="2" borderId="3" xfId="0" applyFont="1" applyFill="1" applyBorder="1"/>
    <xf numFmtId="166" fontId="0" fillId="0" borderId="9" xfId="0" applyNumberForma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4" borderId="5" xfId="0" applyFill="1" applyBorder="1"/>
    <xf numFmtId="0" fontId="0" fillId="4" borderId="8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0" fillId="4" borderId="20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0" borderId="5" xfId="0" applyBorder="1" applyAlignment="1">
      <alignment horizontal="left"/>
    </xf>
    <xf numFmtId="49" fontId="0" fillId="0" borderId="3" xfId="0" applyNumberFormat="1" applyBorder="1" applyAlignment="1">
      <alignment horizontal="center"/>
    </xf>
    <xf numFmtId="49" fontId="0" fillId="0" borderId="6" xfId="0" applyNumberFormat="1" applyBorder="1" applyAlignment="1">
      <alignment horizontal="center"/>
    </xf>
    <xf numFmtId="0" fontId="0" fillId="4" borderId="3" xfId="0" applyFill="1" applyBorder="1" applyAlignment="1">
      <alignment horizontal="left"/>
    </xf>
    <xf numFmtId="49" fontId="0" fillId="4" borderId="3" xfId="0" applyNumberFormat="1" applyFill="1" applyBorder="1" applyAlignment="1">
      <alignment horizontal="left"/>
    </xf>
    <xf numFmtId="0" fontId="9" fillId="0" borderId="8" xfId="0" applyFont="1" applyBorder="1" applyAlignment="1">
      <alignment horizontal="left"/>
    </xf>
    <xf numFmtId="0" fontId="9" fillId="0" borderId="18" xfId="0" applyFont="1" applyBorder="1" applyAlignment="1">
      <alignment horizontal="center"/>
    </xf>
    <xf numFmtId="0" fontId="9" fillId="0" borderId="2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9" xfId="0" applyFont="1" applyBorder="1"/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8" xfId="0" applyFont="1" applyBorder="1" applyAlignment="1">
      <alignment horizontal="left"/>
    </xf>
    <xf numFmtId="0" fontId="1" fillId="0" borderId="18" xfId="0" applyFont="1" applyBorder="1"/>
    <xf numFmtId="0" fontId="1" fillId="0" borderId="8" xfId="0" applyFont="1" applyBorder="1"/>
    <xf numFmtId="0" fontId="1" fillId="0" borderId="4" xfId="0" applyFont="1" applyBorder="1" applyAlignment="1"/>
    <xf numFmtId="0" fontId="1" fillId="0" borderId="18" xfId="0" applyFont="1" applyBorder="1" applyAlignment="1">
      <alignment horizontal="center"/>
    </xf>
    <xf numFmtId="0" fontId="1" fillId="0" borderId="20" xfId="0" applyFont="1" applyBorder="1"/>
    <xf numFmtId="166" fontId="0" fillId="0" borderId="5" xfId="0" applyNumberFormat="1" applyBorder="1" applyAlignment="1">
      <alignment horizontal="center"/>
    </xf>
    <xf numFmtId="2" fontId="1" fillId="0" borderId="22" xfId="0" applyNumberFormat="1" applyFont="1" applyBorder="1" applyAlignment="1">
      <alignment horizontal="center"/>
    </xf>
    <xf numFmtId="2" fontId="1" fillId="0" borderId="21" xfId="0" applyNumberFormat="1" applyFont="1" applyBorder="1" applyAlignment="1">
      <alignment horizontal="center"/>
    </xf>
    <xf numFmtId="0" fontId="14" fillId="0" borderId="0" xfId="0" applyFont="1"/>
    <xf numFmtId="0" fontId="16" fillId="0" borderId="0" xfId="0" applyFont="1"/>
    <xf numFmtId="0" fontId="9" fillId="0" borderId="0" xfId="0" applyFont="1"/>
    <xf numFmtId="0" fontId="9" fillId="2" borderId="0" xfId="0" applyFont="1" applyFill="1" applyBorder="1" applyAlignment="1">
      <alignment horizontal="center"/>
    </xf>
    <xf numFmtId="0" fontId="9" fillId="2" borderId="20" xfId="0" applyFont="1" applyFill="1" applyBorder="1" applyAlignment="1">
      <alignment horizontal="center"/>
    </xf>
    <xf numFmtId="0" fontId="9" fillId="2" borderId="18" xfId="0" applyFon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19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4" borderId="12" xfId="0" applyFill="1" applyBorder="1" applyAlignment="1">
      <alignment horizontal="left"/>
    </xf>
    <xf numFmtId="0" fontId="0" fillId="4" borderId="12" xfId="0" applyFill="1" applyBorder="1" applyAlignment="1">
      <alignment horizontal="right"/>
    </xf>
    <xf numFmtId="0" fontId="0" fillId="0" borderId="12" xfId="0" applyBorder="1" applyAlignment="1">
      <alignment horizontal="right"/>
    </xf>
    <xf numFmtId="0" fontId="0" fillId="4" borderId="12" xfId="0" applyFill="1" applyBorder="1" applyAlignment="1">
      <alignment horizontal="center"/>
    </xf>
    <xf numFmtId="0" fontId="0" fillId="0" borderId="13" xfId="0" applyBorder="1" applyAlignment="1">
      <alignment horizontal="right"/>
    </xf>
    <xf numFmtId="0" fontId="0" fillId="0" borderId="20" xfId="0" applyBorder="1" applyAlignment="1">
      <alignment horizontal="center"/>
    </xf>
    <xf numFmtId="11" fontId="0" fillId="4" borderId="0" xfId="0" applyNumberFormat="1" applyFill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19" xfId="0" applyBorder="1" applyAlignment="1">
      <alignment horizontal="right"/>
    </xf>
    <xf numFmtId="0" fontId="0" fillId="0" borderId="13" xfId="0" applyBorder="1" applyAlignment="1">
      <alignment horizontal="center"/>
    </xf>
    <xf numFmtId="0" fontId="0" fillId="0" borderId="11" xfId="0" applyBorder="1" applyAlignment="1">
      <alignment horizontal="center"/>
    </xf>
    <xf numFmtId="2" fontId="1" fillId="0" borderId="25" xfId="0" applyNumberFormat="1" applyFont="1" applyBorder="1" applyAlignment="1">
      <alignment horizontal="center"/>
    </xf>
    <xf numFmtId="0" fontId="9" fillId="0" borderId="26" xfId="0" applyFont="1" applyBorder="1" applyAlignment="1">
      <alignment horizontal="center"/>
    </xf>
    <xf numFmtId="2" fontId="9" fillId="0" borderId="27" xfId="0" applyNumberFormat="1" applyFont="1" applyBorder="1" applyAlignment="1">
      <alignment horizontal="center"/>
    </xf>
    <xf numFmtId="2" fontId="9" fillId="0" borderId="28" xfId="0" applyNumberFormat="1" applyFont="1" applyBorder="1" applyAlignment="1">
      <alignment horizontal="center"/>
    </xf>
    <xf numFmtId="2" fontId="1" fillId="0" borderId="29" xfId="0" applyNumberFormat="1" applyFont="1" applyBorder="1" applyAlignment="1">
      <alignment horizontal="center"/>
    </xf>
    <xf numFmtId="2" fontId="1" fillId="0" borderId="30" xfId="0" applyNumberFormat="1" applyFont="1" applyBorder="1" applyAlignment="1">
      <alignment horizontal="center"/>
    </xf>
    <xf numFmtId="2" fontId="1" fillId="0" borderId="31" xfId="0" applyNumberFormat="1" applyFont="1" applyBorder="1" applyAlignment="1">
      <alignment horizontal="center"/>
    </xf>
    <xf numFmtId="0" fontId="9" fillId="0" borderId="32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0" fillId="0" borderId="4" xfId="0" applyBorder="1"/>
    <xf numFmtId="0" fontId="0" fillId="0" borderId="14" xfId="0" applyBorder="1"/>
    <xf numFmtId="166" fontId="0" fillId="0" borderId="0" xfId="0" applyNumberForma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2" xfId="0" applyFont="1" applyBorder="1"/>
    <xf numFmtId="0" fontId="0" fillId="0" borderId="13" xfId="0" applyFont="1" applyBorder="1"/>
    <xf numFmtId="0" fontId="8" fillId="0" borderId="4" xfId="0" applyFont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2" xfId="0" applyFont="1" applyBorder="1"/>
    <xf numFmtId="0" fontId="0" fillId="0" borderId="0" xfId="0" applyFont="1" applyFill="1" applyBorder="1"/>
    <xf numFmtId="0" fontId="8" fillId="0" borderId="2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20" fillId="0" borderId="25" xfId="1" applyFont="1" applyFill="1" applyBorder="1" applyAlignment="1">
      <alignment horizontal="left" vertical="center"/>
    </xf>
    <xf numFmtId="0" fontId="3" fillId="5" borderId="0" xfId="1" applyFont="1" applyFill="1" applyBorder="1" applyAlignment="1">
      <alignment horizontal="left" vertical="center"/>
    </xf>
    <xf numFmtId="0" fontId="3" fillId="0" borderId="0" xfId="1" applyFont="1" applyFill="1" applyBorder="1" applyAlignment="1">
      <alignment horizontal="left" vertical="center"/>
    </xf>
    <xf numFmtId="0" fontId="21" fillId="0" borderId="0" xfId="1" applyFont="1" applyFill="1" applyBorder="1" applyAlignment="1">
      <alignment horizontal="left" vertical="center"/>
    </xf>
    <xf numFmtId="0" fontId="22" fillId="5" borderId="25" xfId="2" applyFont="1" applyFill="1" applyBorder="1" applyAlignment="1">
      <alignment horizontal="left" vertical="center"/>
    </xf>
    <xf numFmtId="0" fontId="22" fillId="0" borderId="25" xfId="2" applyFont="1" applyFill="1" applyBorder="1" applyAlignment="1">
      <alignment horizontal="left" vertical="center"/>
    </xf>
    <xf numFmtId="0" fontId="10" fillId="5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wrapText="1"/>
    </xf>
    <xf numFmtId="0" fontId="10" fillId="5" borderId="0" xfId="0" applyFont="1" applyFill="1" applyAlignment="1">
      <alignment horizontal="left" vertical="center"/>
    </xf>
    <xf numFmtId="0" fontId="23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0" fillId="0" borderId="0" xfId="0" applyNumberFormat="1" applyFont="1" applyFill="1" applyAlignment="1">
      <alignment horizontal="center" vertical="center"/>
    </xf>
    <xf numFmtId="0" fontId="23" fillId="0" borderId="0" xfId="0" applyFont="1" applyFill="1" applyAlignment="1">
      <alignment horizontal="left" wrapText="1"/>
    </xf>
    <xf numFmtId="0" fontId="10" fillId="0" borderId="0" xfId="0" applyFont="1" applyFill="1" applyAlignment="1">
      <alignment horizontal="left" wrapText="1"/>
    </xf>
    <xf numFmtId="3" fontId="10" fillId="0" borderId="0" xfId="0" applyNumberFormat="1" applyFont="1" applyFill="1" applyAlignment="1">
      <alignment horizontal="left" vertical="center"/>
    </xf>
    <xf numFmtId="0" fontId="24" fillId="0" borderId="0" xfId="0" applyFont="1" applyFill="1" applyAlignment="1">
      <alignment horizontal="left" vertical="center"/>
    </xf>
    <xf numFmtId="0" fontId="25" fillId="0" borderId="0" xfId="0" applyFont="1" applyFill="1" applyBorder="1" applyAlignment="1">
      <alignment horizontal="left" wrapText="1"/>
    </xf>
    <xf numFmtId="0" fontId="26" fillId="0" borderId="0" xfId="0" applyFont="1" applyFill="1" applyBorder="1" applyAlignment="1">
      <alignment horizontal="left" wrapText="1"/>
    </xf>
    <xf numFmtId="0" fontId="24" fillId="0" borderId="0" xfId="0" applyFont="1" applyFill="1" applyBorder="1" applyAlignment="1">
      <alignment horizontal="left" wrapText="1"/>
    </xf>
    <xf numFmtId="0" fontId="24" fillId="0" borderId="0" xfId="0" applyFont="1" applyFill="1" applyAlignment="1">
      <alignment horizontal="left" wrapText="1"/>
    </xf>
    <xf numFmtId="0" fontId="27" fillId="0" borderId="25" xfId="0" applyFont="1" applyFill="1" applyBorder="1" applyAlignment="1">
      <alignment horizontal="left" vertical="top"/>
    </xf>
    <xf numFmtId="0" fontId="28" fillId="0" borderId="0" xfId="0" applyFont="1" applyFill="1" applyBorder="1" applyAlignment="1">
      <alignment horizontal="left" vertical="top"/>
    </xf>
    <xf numFmtId="0" fontId="10" fillId="0" borderId="22" xfId="0" applyFont="1" applyFill="1" applyBorder="1" applyAlignment="1">
      <alignment horizontal="left" vertical="top"/>
    </xf>
    <xf numFmtId="0" fontId="10" fillId="5" borderId="0" xfId="0" applyFont="1" applyFill="1" applyAlignment="1">
      <alignment horizontal="left" vertical="top"/>
    </xf>
    <xf numFmtId="0" fontId="10" fillId="0" borderId="0" xfId="0" applyFont="1" applyFill="1" applyAlignment="1">
      <alignment horizontal="left" vertical="top"/>
    </xf>
    <xf numFmtId="0" fontId="22" fillId="0" borderId="35" xfId="0" applyFont="1" applyFill="1" applyBorder="1" applyAlignment="1">
      <alignment horizontal="left" vertical="top"/>
    </xf>
    <xf numFmtId="0" fontId="10" fillId="0" borderId="0" xfId="0" applyFont="1" applyFill="1" applyBorder="1" applyAlignment="1">
      <alignment horizontal="left"/>
    </xf>
    <xf numFmtId="0" fontId="23" fillId="0" borderId="0" xfId="0" applyFont="1" applyFill="1" applyBorder="1" applyAlignment="1">
      <alignment horizontal="left"/>
    </xf>
    <xf numFmtId="0" fontId="24" fillId="0" borderId="0" xfId="0" applyFont="1" applyFill="1" applyBorder="1" applyAlignment="1">
      <alignment horizontal="left" vertical="top"/>
    </xf>
    <xf numFmtId="0" fontId="23" fillId="0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14" fillId="5" borderId="25" xfId="0" applyFont="1" applyFill="1" applyBorder="1" applyAlignment="1">
      <alignment horizontal="left"/>
    </xf>
    <xf numFmtId="0" fontId="22" fillId="0" borderId="25" xfId="0" applyFont="1" applyFill="1" applyBorder="1" applyAlignment="1">
      <alignment horizontal="left"/>
    </xf>
    <xf numFmtId="0" fontId="10" fillId="5" borderId="0" xfId="0" applyFont="1" applyFill="1" applyBorder="1" applyAlignment="1">
      <alignment horizontal="left"/>
    </xf>
    <xf numFmtId="0" fontId="24" fillId="0" borderId="0" xfId="0" applyFont="1" applyFill="1" applyBorder="1" applyAlignment="1">
      <alignment horizontal="left"/>
    </xf>
    <xf numFmtId="0" fontId="24" fillId="0" borderId="0" xfId="0" applyFont="1" applyFill="1" applyAlignment="1">
      <alignment horizontal="left"/>
    </xf>
    <xf numFmtId="0" fontId="10" fillId="5" borderId="0" xfId="0" applyFont="1" applyFill="1" applyAlignment="1">
      <alignment horizontal="left"/>
    </xf>
    <xf numFmtId="0" fontId="20" fillId="0" borderId="25" xfId="1" applyNumberFormat="1" applyFont="1" applyFill="1" applyBorder="1" applyAlignment="1">
      <alignment horizontal="center" vertical="center"/>
    </xf>
    <xf numFmtId="0" fontId="21" fillId="0" borderId="0" xfId="1" applyNumberFormat="1" applyFont="1" applyFill="1" applyBorder="1" applyAlignment="1">
      <alignment horizontal="center" vertical="center"/>
    </xf>
    <xf numFmtId="0" fontId="22" fillId="0" borderId="25" xfId="2" applyNumberFormat="1" applyFont="1" applyFill="1" applyBorder="1" applyAlignment="1">
      <alignment horizontal="center" vertical="center"/>
    </xf>
    <xf numFmtId="0" fontId="10" fillId="0" borderId="0" xfId="0" applyNumberFormat="1" applyFont="1" applyFill="1" applyBorder="1" applyAlignment="1">
      <alignment horizontal="center" vertical="center"/>
    </xf>
    <xf numFmtId="3" fontId="10" fillId="0" borderId="0" xfId="0" applyNumberFormat="1" applyFont="1" applyFill="1" applyBorder="1" applyAlignment="1">
      <alignment horizontal="left" vertical="center"/>
    </xf>
    <xf numFmtId="0" fontId="1" fillId="0" borderId="0" xfId="0" applyNumberFormat="1" applyFon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8" fillId="0" borderId="14" xfId="0" applyNumberFormat="1" applyFont="1" applyFill="1" applyBorder="1" applyAlignment="1">
      <alignment horizontal="center"/>
    </xf>
    <xf numFmtId="0" fontId="8" fillId="0" borderId="11" xfId="0" applyNumberFormat="1" applyFont="1" applyFill="1" applyBorder="1" applyAlignment="1">
      <alignment horizontal="center"/>
    </xf>
    <xf numFmtId="0" fontId="1" fillId="0" borderId="3" xfId="0" applyNumberFormat="1" applyFont="1" applyBorder="1" applyAlignment="1">
      <alignment horizontal="center"/>
    </xf>
    <xf numFmtId="0" fontId="0" fillId="0" borderId="3" xfId="0" applyNumberFormat="1" applyBorder="1" applyAlignment="1">
      <alignment horizontal="center"/>
    </xf>
    <xf numFmtId="0" fontId="0" fillId="0" borderId="5" xfId="0" applyNumberFormat="1" applyBorder="1" applyAlignment="1">
      <alignment horizontal="center"/>
    </xf>
    <xf numFmtId="0" fontId="1" fillId="0" borderId="3" xfId="0" applyNumberFormat="1" applyFont="1" applyBorder="1" applyAlignment="1">
      <alignment horizontal="center" wrapText="1"/>
    </xf>
    <xf numFmtId="0" fontId="1" fillId="0" borderId="7" xfId="0" applyNumberFormat="1" applyFont="1" applyBorder="1" applyAlignment="1">
      <alignment horizontal="center" wrapText="1"/>
    </xf>
    <xf numFmtId="0" fontId="1" fillId="0" borderId="9" xfId="0" applyNumberFormat="1" applyFont="1" applyBorder="1" applyAlignment="1">
      <alignment horizontal="center" wrapText="1"/>
    </xf>
    <xf numFmtId="0" fontId="0" fillId="0" borderId="8" xfId="0" applyNumberFormat="1" applyFont="1" applyBorder="1" applyAlignment="1">
      <alignment horizontal="center"/>
    </xf>
    <xf numFmtId="0" fontId="3" fillId="0" borderId="0" xfId="0" applyNumberFormat="1" applyFont="1" applyBorder="1" applyAlignment="1">
      <alignment horizontal="center"/>
    </xf>
    <xf numFmtId="0" fontId="0" fillId="0" borderId="5" xfId="0" applyNumberFormat="1" applyFon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5" xfId="0" applyNumberFormat="1" applyBorder="1" applyAlignment="1">
      <alignment horizontal="center" vertical="center"/>
    </xf>
    <xf numFmtId="0" fontId="0" fillId="0" borderId="3" xfId="0" applyNumberFormat="1" applyFont="1" applyBorder="1" applyAlignment="1">
      <alignment horizontal="center"/>
    </xf>
    <xf numFmtId="0" fontId="3" fillId="0" borderId="0" xfId="0" applyNumberFormat="1" applyFont="1" applyFill="1" applyBorder="1" applyAlignment="1">
      <alignment horizontal="center" vertical="center" wrapText="1"/>
    </xf>
    <xf numFmtId="0" fontId="0" fillId="0" borderId="3" xfId="0" applyNumberFormat="1" applyFont="1" applyFill="1" applyBorder="1" applyAlignment="1">
      <alignment horizontal="center"/>
    </xf>
    <xf numFmtId="0" fontId="0" fillId="0" borderId="0" xfId="0" applyNumberFormat="1" applyFont="1" applyFill="1" applyBorder="1" applyAlignment="1">
      <alignment horizontal="center" vertical="center"/>
    </xf>
    <xf numFmtId="0" fontId="0" fillId="0" borderId="5" xfId="0" applyNumberFormat="1" applyFon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0" fillId="0" borderId="5" xfId="0" applyNumberFormat="1" applyFill="1" applyBorder="1" applyAlignment="1">
      <alignment horizontal="center" vertical="center"/>
    </xf>
    <xf numFmtId="0" fontId="0" fillId="0" borderId="6" xfId="0" applyNumberFormat="1" applyFont="1" applyBorder="1" applyAlignment="1">
      <alignment horizontal="center"/>
    </xf>
    <xf numFmtId="0" fontId="0" fillId="0" borderId="7" xfId="0" applyNumberFormat="1" applyBorder="1" applyAlignment="1">
      <alignment horizontal="center"/>
    </xf>
    <xf numFmtId="0" fontId="0" fillId="0" borderId="9" xfId="0" applyNumberFormat="1" applyBorder="1" applyAlignment="1">
      <alignment horizontal="center"/>
    </xf>
    <xf numFmtId="0" fontId="3" fillId="0" borderId="0" xfId="0" applyNumberFormat="1" applyFont="1" applyBorder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5" fillId="0" borderId="0" xfId="0" applyNumberFormat="1" applyFont="1" applyAlignment="1">
      <alignment horizontal="center"/>
    </xf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1" xfId="0" applyBorder="1"/>
    <xf numFmtId="0" fontId="1" fillId="0" borderId="0" xfId="0" applyFont="1" applyBorder="1" applyAlignment="1"/>
    <xf numFmtId="166" fontId="0" fillId="0" borderId="7" xfId="0" applyNumberFormat="1" applyBorder="1" applyAlignment="1">
      <alignment horizontal="center"/>
    </xf>
    <xf numFmtId="0" fontId="1" fillId="0" borderId="20" xfId="0" applyFont="1" applyBorder="1" applyAlignment="1"/>
    <xf numFmtId="0" fontId="1" fillId="0" borderId="5" xfId="0" applyFont="1" applyBorder="1" applyAlignment="1"/>
    <xf numFmtId="0" fontId="9" fillId="2" borderId="3" xfId="0" applyFon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19" fillId="0" borderId="25" xfId="1" applyFont="1" applyFill="1" applyBorder="1" applyAlignment="1">
      <alignment horizontal="left" vertical="center"/>
    </xf>
    <xf numFmtId="0" fontId="19" fillId="0" borderId="25" xfId="0" applyFont="1" applyFill="1" applyBorder="1" applyAlignment="1">
      <alignment horizontal="left" wrapText="1"/>
    </xf>
    <xf numFmtId="0" fontId="12" fillId="0" borderId="22" xfId="0" applyFont="1" applyFill="1" applyBorder="1" applyAlignment="1">
      <alignment horizontal="left" vertical="top"/>
    </xf>
    <xf numFmtId="0" fontId="8" fillId="0" borderId="11" xfId="0" applyNumberFormat="1" applyFont="1" applyFill="1" applyBorder="1" applyAlignment="1">
      <alignment horizontal="center"/>
    </xf>
    <xf numFmtId="0" fontId="8" fillId="0" borderId="4" xfId="0" applyNumberFormat="1" applyFont="1" applyFill="1" applyBorder="1" applyAlignment="1">
      <alignment horizontal="center"/>
    </xf>
    <xf numFmtId="0" fontId="12" fillId="0" borderId="0" xfId="0" applyFont="1" applyAlignment="1">
      <alignment horizontal="left"/>
    </xf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/>
    <xf numFmtId="2" fontId="0" fillId="4" borderId="23" xfId="0" applyNumberFormat="1" applyFont="1" applyFill="1" applyBorder="1" applyAlignment="1">
      <alignment horizontal="center"/>
    </xf>
    <xf numFmtId="2" fontId="0" fillId="4" borderId="10" xfId="0" applyNumberFormat="1" applyFont="1" applyFill="1" applyBorder="1" applyAlignment="1">
      <alignment horizontal="center"/>
    </xf>
    <xf numFmtId="2" fontId="0" fillId="4" borderId="24" xfId="0" applyNumberFormat="1" applyFont="1" applyFill="1" applyBorder="1" applyAlignment="1">
      <alignment horizontal="center"/>
    </xf>
    <xf numFmtId="2" fontId="9" fillId="4" borderId="3" xfId="0" applyNumberFormat="1" applyFont="1" applyFill="1" applyBorder="1" applyAlignment="1">
      <alignment horizontal="center"/>
    </xf>
    <xf numFmtId="2" fontId="9" fillId="4" borderId="0" xfId="0" applyNumberFormat="1" applyFont="1" applyFill="1" applyBorder="1" applyAlignment="1">
      <alignment horizontal="center"/>
    </xf>
    <xf numFmtId="2" fontId="0" fillId="4" borderId="0" xfId="0" applyNumberFormat="1" applyFont="1" applyFill="1" applyBorder="1" applyAlignment="1">
      <alignment horizontal="center"/>
    </xf>
    <xf numFmtId="2" fontId="0" fillId="4" borderId="5" xfId="0" applyNumberFormat="1" applyFont="1" applyFill="1" applyBorder="1" applyAlignment="1">
      <alignment horizontal="center"/>
    </xf>
    <xf numFmtId="2" fontId="9" fillId="0" borderId="26" xfId="0" applyNumberFormat="1" applyFont="1" applyBorder="1" applyAlignment="1">
      <alignment horizontal="center"/>
    </xf>
    <xf numFmtId="2" fontId="9" fillId="0" borderId="27" xfId="0" applyNumberFormat="1" applyFont="1" applyBorder="1" applyAlignment="1">
      <alignment horizontal="center"/>
    </xf>
    <xf numFmtId="2" fontId="9" fillId="0" borderId="28" xfId="0" applyNumberFormat="1" applyFont="1" applyBorder="1" applyAlignment="1">
      <alignment horizontal="center"/>
    </xf>
    <xf numFmtId="0" fontId="6" fillId="0" borderId="1" xfId="1" applyFont="1" applyAlignment="1">
      <alignment horizontal="center"/>
    </xf>
    <xf numFmtId="0" fontId="6" fillId="3" borderId="17" xfId="1" applyFont="1" applyFill="1" applyBorder="1" applyAlignment="1">
      <alignment horizontal="center"/>
    </xf>
  </cellXfs>
  <cellStyles count="3">
    <cellStyle name="Heading 2" xfId="1" builtinId="17"/>
    <cellStyle name="Heading 3" xfId="2" builtinId="18"/>
    <cellStyle name="Normal" xfId="0" builtinId="0"/>
  </cellStyles>
  <dxfs count="10"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Calibri"/>
        <scheme val="minor"/>
      </font>
      <numFmt numFmtId="0" formatCode="General"/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name val="Calibri"/>
        <scheme val="minor"/>
      </font>
      <numFmt numFmtId="0" formatCode="General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</border>
    </dxf>
    <dxf>
      <font>
        <b/>
      </font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4" name="Table4" displayName="Table4" ref="B5:H40" totalsRowShown="0" dataDxfId="7">
  <autoFilter ref="B5:H40"/>
  <tableColumns count="7">
    <tableColumn id="1" name="Column1" dataDxfId="6"/>
    <tableColumn id="2" name="Column2" dataDxfId="5"/>
    <tableColumn id="10" name="Column22" dataDxfId="4"/>
    <tableColumn id="3" name="Column3" dataDxfId="3"/>
    <tableColumn id="4" name="Column4" dataDxfId="2"/>
    <tableColumn id="11" name="Column62" dataDxfId="1"/>
    <tableColumn id="7" name="Column7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8"/>
  <sheetViews>
    <sheetView workbookViewId="0">
      <selection activeCell="C2" sqref="C1:I1048576"/>
    </sheetView>
  </sheetViews>
  <sheetFormatPr defaultColWidth="9.140625" defaultRowHeight="15" x14ac:dyDescent="0.25"/>
  <cols>
    <col min="1" max="1" width="10.85546875" style="161" bestFit="1" customWidth="1"/>
    <col min="2" max="2" width="18.5703125" style="163" customWidth="1"/>
    <col min="3" max="3" width="32.140625" style="163" customWidth="1"/>
    <col min="4" max="4" width="20.85546875" style="163" customWidth="1"/>
    <col min="5" max="5" width="35.5703125" style="163" customWidth="1"/>
    <col min="6" max="6" width="61" style="163" customWidth="1"/>
    <col min="7" max="7" width="20.42578125" style="163" customWidth="1"/>
    <col min="8" max="8" width="51.42578125" style="163" customWidth="1"/>
    <col min="9" max="9" width="18.140625" style="164" customWidth="1"/>
    <col min="10" max="10" width="16" style="164" customWidth="1"/>
  </cols>
  <sheetData>
    <row r="1" spans="1:10" ht="16.5" thickBot="1" x14ac:dyDescent="0.3">
      <c r="A1" s="235" t="s">
        <v>872</v>
      </c>
      <c r="B1" s="235"/>
      <c r="C1" s="235"/>
      <c r="D1" s="235"/>
      <c r="E1" s="152"/>
      <c r="F1" s="152"/>
      <c r="G1" s="152"/>
      <c r="H1" s="152"/>
      <c r="I1" s="190"/>
      <c r="J1" s="190"/>
    </row>
    <row r="2" spans="1:10" x14ac:dyDescent="0.25">
      <c r="A2" s="153"/>
      <c r="B2" s="154"/>
      <c r="C2" s="154"/>
      <c r="D2" s="154"/>
      <c r="E2" s="155"/>
      <c r="F2" s="155"/>
      <c r="G2" s="155"/>
      <c r="H2" s="155"/>
      <c r="I2" s="191"/>
      <c r="J2" s="191"/>
    </row>
    <row r="3" spans="1:10" ht="15.75" thickBot="1" x14ac:dyDescent="0.3">
      <c r="A3" s="156" t="s">
        <v>873</v>
      </c>
      <c r="B3" s="157" t="s">
        <v>874</v>
      </c>
      <c r="C3" s="157" t="s">
        <v>875</v>
      </c>
      <c r="D3" s="157" t="s">
        <v>1263</v>
      </c>
      <c r="E3" s="157" t="s">
        <v>876</v>
      </c>
      <c r="F3" s="157" t="s">
        <v>877</v>
      </c>
      <c r="G3" s="157" t="s">
        <v>1262</v>
      </c>
      <c r="H3" s="157" t="s">
        <v>878</v>
      </c>
      <c r="I3" s="192" t="s">
        <v>879</v>
      </c>
      <c r="J3" s="192" t="s">
        <v>880</v>
      </c>
    </row>
    <row r="4" spans="1:10" x14ac:dyDescent="0.25">
      <c r="A4" s="158" t="s">
        <v>881</v>
      </c>
      <c r="B4" s="159">
        <v>29889239</v>
      </c>
      <c r="C4" s="179" t="s">
        <v>882</v>
      </c>
      <c r="D4" s="194">
        <v>631</v>
      </c>
      <c r="E4" s="159" t="s">
        <v>883</v>
      </c>
      <c r="F4" s="159" t="s">
        <v>884</v>
      </c>
      <c r="G4" s="159" t="s">
        <v>1328</v>
      </c>
      <c r="H4" s="159" t="s">
        <v>885</v>
      </c>
      <c r="I4" s="193">
        <v>1.5</v>
      </c>
      <c r="J4" s="193">
        <v>63</v>
      </c>
    </row>
    <row r="5" spans="1:10" x14ac:dyDescent="0.25">
      <c r="A5" s="161" t="s">
        <v>886</v>
      </c>
      <c r="B5" s="162">
        <v>7485711</v>
      </c>
      <c r="C5" s="180" t="s">
        <v>887</v>
      </c>
      <c r="D5" s="163">
        <v>68</v>
      </c>
      <c r="E5" s="163" t="s">
        <v>883</v>
      </c>
      <c r="F5" s="163" t="s">
        <v>884</v>
      </c>
      <c r="G5" s="163">
        <v>1993</v>
      </c>
      <c r="H5" s="163" t="s">
        <v>888</v>
      </c>
      <c r="I5" s="164">
        <v>2</v>
      </c>
      <c r="J5" s="164">
        <v>39</v>
      </c>
    </row>
    <row r="6" spans="1:10" x14ac:dyDescent="0.25">
      <c r="A6" s="161" t="s">
        <v>889</v>
      </c>
      <c r="B6" s="162">
        <v>20361381</v>
      </c>
      <c r="C6" s="180" t="s">
        <v>890</v>
      </c>
      <c r="D6" s="163">
        <v>71</v>
      </c>
      <c r="E6" s="163" t="s">
        <v>891</v>
      </c>
      <c r="F6" s="163" t="s">
        <v>892</v>
      </c>
      <c r="G6" s="163" t="s">
        <v>1329</v>
      </c>
      <c r="H6" s="163" t="s">
        <v>893</v>
      </c>
      <c r="I6" s="164">
        <v>1</v>
      </c>
      <c r="J6" s="164">
        <v>13</v>
      </c>
    </row>
    <row r="7" spans="1:10" x14ac:dyDescent="0.25">
      <c r="A7" s="161" t="s">
        <v>894</v>
      </c>
      <c r="B7" s="162">
        <v>21740570</v>
      </c>
      <c r="C7" s="182" t="s">
        <v>895</v>
      </c>
      <c r="D7" s="163">
        <v>413</v>
      </c>
      <c r="E7" s="163" t="s">
        <v>883</v>
      </c>
      <c r="F7" s="163" t="s">
        <v>896</v>
      </c>
      <c r="G7" s="163" t="s">
        <v>1330</v>
      </c>
      <c r="H7" s="163" t="s">
        <v>897</v>
      </c>
      <c r="I7" s="164">
        <v>2</v>
      </c>
      <c r="J7" s="164">
        <v>60</v>
      </c>
    </row>
    <row r="8" spans="1:10" x14ac:dyDescent="0.25">
      <c r="A8" s="161" t="s">
        <v>899</v>
      </c>
      <c r="B8" s="163">
        <v>11716124</v>
      </c>
      <c r="C8" s="183" t="s">
        <v>900</v>
      </c>
      <c r="D8" s="163">
        <v>160</v>
      </c>
      <c r="E8" s="163" t="s">
        <v>901</v>
      </c>
      <c r="F8" s="163" t="s">
        <v>884</v>
      </c>
      <c r="G8" s="163" t="s">
        <v>1331</v>
      </c>
      <c r="H8" s="163" t="s">
        <v>902</v>
      </c>
      <c r="I8" s="46">
        <v>2</v>
      </c>
      <c r="J8" s="46">
        <v>47</v>
      </c>
    </row>
    <row r="9" spans="1:10" x14ac:dyDescent="0.25">
      <c r="A9" s="161" t="s">
        <v>903</v>
      </c>
      <c r="B9" s="163">
        <v>21267072</v>
      </c>
      <c r="C9" s="183" t="s">
        <v>904</v>
      </c>
      <c r="D9" s="167">
        <v>270</v>
      </c>
      <c r="E9" s="163" t="s">
        <v>905</v>
      </c>
      <c r="F9" s="163" t="s">
        <v>906</v>
      </c>
      <c r="G9" s="163" t="s">
        <v>1332</v>
      </c>
      <c r="H9" s="163" t="s">
        <v>907</v>
      </c>
      <c r="I9" s="164">
        <v>7</v>
      </c>
      <c r="J9" s="164">
        <v>59</v>
      </c>
    </row>
    <row r="10" spans="1:10" x14ac:dyDescent="0.25">
      <c r="A10" s="161" t="s">
        <v>908</v>
      </c>
      <c r="B10" s="162">
        <v>23272227</v>
      </c>
      <c r="C10" s="182" t="s">
        <v>909</v>
      </c>
      <c r="D10" s="163">
        <v>159</v>
      </c>
      <c r="E10" s="163" t="s">
        <v>883</v>
      </c>
      <c r="F10" s="163" t="s">
        <v>910</v>
      </c>
      <c r="G10" s="163" t="s">
        <v>1328</v>
      </c>
      <c r="H10" s="163" t="s">
        <v>911</v>
      </c>
      <c r="I10" s="164">
        <v>10</v>
      </c>
      <c r="J10" s="164">
        <v>70</v>
      </c>
    </row>
    <row r="11" spans="1:10" x14ac:dyDescent="0.25">
      <c r="A11" s="161" t="s">
        <v>912</v>
      </c>
      <c r="B11" s="162">
        <v>24891429</v>
      </c>
      <c r="C11" s="182" t="s">
        <v>913</v>
      </c>
      <c r="D11" s="163">
        <v>133</v>
      </c>
      <c r="E11" s="163" t="s">
        <v>914</v>
      </c>
      <c r="F11" s="163" t="s">
        <v>915</v>
      </c>
      <c r="G11" s="163" t="s">
        <v>1330</v>
      </c>
      <c r="H11" s="163" t="s">
        <v>916</v>
      </c>
      <c r="I11" s="164">
        <v>8</v>
      </c>
      <c r="J11" s="164">
        <v>64</v>
      </c>
    </row>
    <row r="12" spans="1:10" x14ac:dyDescent="0.25">
      <c r="A12" s="161" t="s">
        <v>917</v>
      </c>
      <c r="B12" s="163">
        <v>24891429</v>
      </c>
      <c r="C12" s="182" t="s">
        <v>913</v>
      </c>
      <c r="D12" s="163">
        <v>22</v>
      </c>
      <c r="E12" s="163" t="s">
        <v>914</v>
      </c>
      <c r="F12" s="163" t="s">
        <v>915</v>
      </c>
      <c r="G12" s="163" t="s">
        <v>1330</v>
      </c>
      <c r="H12" s="163" t="s">
        <v>918</v>
      </c>
      <c r="I12" s="164">
        <v>18</v>
      </c>
      <c r="J12" s="164">
        <v>48</v>
      </c>
    </row>
    <row r="13" spans="1:10" x14ac:dyDescent="0.25">
      <c r="A13" s="161" t="s">
        <v>919</v>
      </c>
      <c r="B13" s="162">
        <v>9463672</v>
      </c>
      <c r="C13" s="182" t="s">
        <v>920</v>
      </c>
      <c r="D13" s="163">
        <v>96</v>
      </c>
      <c r="E13" s="163" t="s">
        <v>921</v>
      </c>
      <c r="F13" s="163" t="s">
        <v>884</v>
      </c>
      <c r="G13" s="163" t="s">
        <v>1333</v>
      </c>
      <c r="H13" s="163" t="s">
        <v>916</v>
      </c>
      <c r="I13" s="164">
        <v>0.8</v>
      </c>
      <c r="J13" s="164">
        <v>49</v>
      </c>
    </row>
    <row r="14" spans="1:10" x14ac:dyDescent="0.25">
      <c r="A14" s="161" t="s">
        <v>922</v>
      </c>
      <c r="B14" s="163">
        <v>27107287</v>
      </c>
      <c r="C14" s="183" t="s">
        <v>923</v>
      </c>
      <c r="D14" s="163">
        <v>14</v>
      </c>
      <c r="E14" s="163" t="s">
        <v>883</v>
      </c>
      <c r="F14" s="163" t="s">
        <v>924</v>
      </c>
      <c r="G14" s="163" t="s">
        <v>1334</v>
      </c>
      <c r="H14" s="163" t="s">
        <v>925</v>
      </c>
      <c r="I14" s="164">
        <v>2</v>
      </c>
      <c r="J14" s="164">
        <v>65</v>
      </c>
    </row>
    <row r="15" spans="1:10" x14ac:dyDescent="0.25">
      <c r="A15" s="161" t="s">
        <v>928</v>
      </c>
      <c r="B15" s="162" t="s">
        <v>929</v>
      </c>
      <c r="C15" s="182" t="s">
        <v>930</v>
      </c>
      <c r="D15" s="163">
        <v>426</v>
      </c>
      <c r="E15" s="163" t="s">
        <v>883</v>
      </c>
      <c r="F15" s="163" t="s">
        <v>931</v>
      </c>
      <c r="G15" s="163" t="s">
        <v>1335</v>
      </c>
      <c r="H15" s="163" t="s">
        <v>932</v>
      </c>
      <c r="I15" s="164">
        <v>1</v>
      </c>
      <c r="J15" s="164">
        <v>12</v>
      </c>
    </row>
    <row r="16" spans="1:10" x14ac:dyDescent="0.25">
      <c r="A16" s="161" t="s">
        <v>939</v>
      </c>
      <c r="B16" s="163">
        <v>24165179</v>
      </c>
      <c r="C16" s="183" t="s">
        <v>940</v>
      </c>
      <c r="D16" s="163">
        <v>134</v>
      </c>
      <c r="E16" s="163" t="s">
        <v>891</v>
      </c>
      <c r="F16" s="163" t="s">
        <v>941</v>
      </c>
      <c r="G16" s="163">
        <v>2007</v>
      </c>
      <c r="H16" s="163" t="s">
        <v>942</v>
      </c>
      <c r="I16" s="164">
        <v>13</v>
      </c>
      <c r="J16" s="164">
        <v>65</v>
      </c>
    </row>
    <row r="17" spans="1:10" x14ac:dyDescent="0.25">
      <c r="A17" s="161" t="s">
        <v>943</v>
      </c>
      <c r="B17" s="162">
        <v>19641202</v>
      </c>
      <c r="C17" s="182" t="s">
        <v>944</v>
      </c>
      <c r="D17" s="163">
        <v>40</v>
      </c>
      <c r="E17" s="163" t="s">
        <v>883</v>
      </c>
      <c r="F17" s="163" t="s">
        <v>945</v>
      </c>
      <c r="G17" s="163">
        <v>2008</v>
      </c>
      <c r="H17" s="163" t="s">
        <v>946</v>
      </c>
      <c r="I17" s="164">
        <v>19</v>
      </c>
      <c r="J17" s="164" t="s">
        <v>947</v>
      </c>
    </row>
    <row r="18" spans="1:10" x14ac:dyDescent="0.25">
      <c r="A18" s="161" t="s">
        <v>948</v>
      </c>
      <c r="B18" s="162">
        <v>16766006</v>
      </c>
      <c r="C18" s="182" t="s">
        <v>949</v>
      </c>
      <c r="D18" s="163">
        <v>761</v>
      </c>
      <c r="E18" s="163" t="s">
        <v>883</v>
      </c>
      <c r="F18" s="163" t="s">
        <v>950</v>
      </c>
      <c r="G18" s="163" t="s">
        <v>1336</v>
      </c>
      <c r="H18" s="163" t="s">
        <v>951</v>
      </c>
      <c r="I18" s="164">
        <v>1</v>
      </c>
      <c r="J18" s="164">
        <v>5</v>
      </c>
    </row>
    <row r="19" spans="1:10" x14ac:dyDescent="0.25">
      <c r="A19" s="161" t="s">
        <v>952</v>
      </c>
      <c r="B19" s="162">
        <v>24354627</v>
      </c>
      <c r="C19" s="182" t="s">
        <v>953</v>
      </c>
      <c r="D19" s="163">
        <v>346</v>
      </c>
      <c r="E19" s="163" t="s">
        <v>883</v>
      </c>
      <c r="F19" s="163" t="s">
        <v>937</v>
      </c>
      <c r="G19" s="163" t="s">
        <v>1337</v>
      </c>
      <c r="H19" s="163" t="s">
        <v>954</v>
      </c>
      <c r="I19" s="164">
        <v>1</v>
      </c>
      <c r="J19" s="164" t="s">
        <v>938</v>
      </c>
    </row>
    <row r="20" spans="1:10" x14ac:dyDescent="0.25">
      <c r="A20" s="161" t="s">
        <v>955</v>
      </c>
      <c r="B20" s="162">
        <v>12471569</v>
      </c>
      <c r="C20" s="182" t="s">
        <v>956</v>
      </c>
      <c r="D20" s="167">
        <v>1436</v>
      </c>
      <c r="E20" s="163" t="s">
        <v>883</v>
      </c>
      <c r="F20" s="163" t="s">
        <v>884</v>
      </c>
      <c r="G20" s="163" t="s">
        <v>1338</v>
      </c>
      <c r="H20" s="163" t="s">
        <v>957</v>
      </c>
      <c r="I20" s="164">
        <v>2</v>
      </c>
      <c r="J20" s="164" t="s">
        <v>958</v>
      </c>
    </row>
    <row r="21" spans="1:10" x14ac:dyDescent="0.25">
      <c r="A21" s="161" t="s">
        <v>959</v>
      </c>
      <c r="B21" s="162">
        <v>16652314</v>
      </c>
      <c r="C21" s="182" t="s">
        <v>960</v>
      </c>
      <c r="D21" s="163">
        <v>100</v>
      </c>
      <c r="E21" s="163" t="s">
        <v>921</v>
      </c>
      <c r="F21" s="163" t="s">
        <v>884</v>
      </c>
      <c r="G21" s="163" t="s">
        <v>1331</v>
      </c>
      <c r="H21" s="163" t="s">
        <v>961</v>
      </c>
      <c r="I21" s="164">
        <v>0.2</v>
      </c>
      <c r="J21" s="164">
        <v>56</v>
      </c>
    </row>
    <row r="22" spans="1:10" x14ac:dyDescent="0.25">
      <c r="A22" s="161" t="s">
        <v>962</v>
      </c>
      <c r="B22" s="162">
        <v>22458860</v>
      </c>
      <c r="C22" s="182" t="s">
        <v>963</v>
      </c>
      <c r="D22" s="163">
        <v>299</v>
      </c>
      <c r="E22" s="163" t="s">
        <v>883</v>
      </c>
      <c r="F22" s="163" t="s">
        <v>964</v>
      </c>
      <c r="G22" s="163">
        <v>2007</v>
      </c>
      <c r="H22" s="163" t="s">
        <v>965</v>
      </c>
      <c r="I22" s="164">
        <v>0.5</v>
      </c>
      <c r="J22" s="164" t="s">
        <v>966</v>
      </c>
    </row>
    <row r="23" spans="1:10" x14ac:dyDescent="0.25">
      <c r="A23" s="161" t="s">
        <v>967</v>
      </c>
      <c r="B23" s="162">
        <v>23175556</v>
      </c>
      <c r="C23" s="182" t="s">
        <v>968</v>
      </c>
      <c r="D23" s="163">
        <v>79</v>
      </c>
      <c r="E23" s="163" t="s">
        <v>883</v>
      </c>
      <c r="F23" s="163" t="s">
        <v>945</v>
      </c>
      <c r="G23" s="163" t="s">
        <v>1339</v>
      </c>
      <c r="H23" s="163" t="s">
        <v>969</v>
      </c>
      <c r="I23" s="164">
        <v>7</v>
      </c>
      <c r="J23" s="164" t="s">
        <v>970</v>
      </c>
    </row>
    <row r="24" spans="1:10" x14ac:dyDescent="0.25">
      <c r="A24" s="161" t="s">
        <v>971</v>
      </c>
      <c r="B24" s="162">
        <v>23866736</v>
      </c>
      <c r="C24" s="182" t="s">
        <v>972</v>
      </c>
      <c r="D24" s="163">
        <v>991</v>
      </c>
      <c r="E24" s="163" t="s">
        <v>883</v>
      </c>
      <c r="F24" s="163" t="s">
        <v>973</v>
      </c>
      <c r="G24" s="163" t="s">
        <v>1330</v>
      </c>
      <c r="H24" s="163" t="s">
        <v>974</v>
      </c>
      <c r="I24" s="164">
        <v>5</v>
      </c>
      <c r="J24" s="164">
        <v>86</v>
      </c>
    </row>
    <row r="25" spans="1:10" x14ac:dyDescent="0.25">
      <c r="A25" s="161" t="s">
        <v>975</v>
      </c>
      <c r="B25" s="162">
        <v>11978332</v>
      </c>
      <c r="C25" s="182" t="s">
        <v>976</v>
      </c>
      <c r="D25" s="163">
        <v>256</v>
      </c>
      <c r="E25" s="163" t="s">
        <v>883</v>
      </c>
      <c r="F25" s="163" t="s">
        <v>977</v>
      </c>
      <c r="G25" s="163" t="s">
        <v>1340</v>
      </c>
      <c r="H25" s="168" t="s">
        <v>978</v>
      </c>
      <c r="I25" s="164">
        <v>0.5</v>
      </c>
      <c r="J25" s="164">
        <v>10</v>
      </c>
    </row>
    <row r="26" spans="1:10" x14ac:dyDescent="0.25">
      <c r="A26" s="161" t="s">
        <v>979</v>
      </c>
      <c r="B26" s="162">
        <v>9449273</v>
      </c>
      <c r="C26" s="182" t="s">
        <v>980</v>
      </c>
      <c r="D26" s="163">
        <v>568</v>
      </c>
      <c r="E26" s="163" t="s">
        <v>883</v>
      </c>
      <c r="F26" s="163" t="s">
        <v>884</v>
      </c>
      <c r="G26" s="163" t="s">
        <v>1341</v>
      </c>
      <c r="H26" s="163" t="s">
        <v>981</v>
      </c>
      <c r="I26" s="164">
        <v>2</v>
      </c>
      <c r="J26" s="164" t="s">
        <v>982</v>
      </c>
    </row>
    <row r="27" spans="1:10" x14ac:dyDescent="0.25">
      <c r="A27" s="161" t="s">
        <v>983</v>
      </c>
      <c r="B27" s="163">
        <v>26654101</v>
      </c>
      <c r="C27" s="183" t="s">
        <v>984</v>
      </c>
      <c r="D27" s="163">
        <v>173</v>
      </c>
      <c r="E27" s="163" t="s">
        <v>985</v>
      </c>
      <c r="F27" s="163" t="s">
        <v>986</v>
      </c>
      <c r="G27" s="163">
        <v>2013</v>
      </c>
      <c r="H27" s="163" t="s">
        <v>987</v>
      </c>
      <c r="I27" s="164">
        <v>21</v>
      </c>
      <c r="J27" s="164">
        <v>50</v>
      </c>
    </row>
    <row r="28" spans="1:10" x14ac:dyDescent="0.25">
      <c r="A28" s="161" t="s">
        <v>988</v>
      </c>
      <c r="B28" s="162">
        <v>21603629</v>
      </c>
      <c r="C28" s="182" t="s">
        <v>989</v>
      </c>
      <c r="D28" s="163">
        <v>143</v>
      </c>
      <c r="E28" s="163" t="s">
        <v>883</v>
      </c>
      <c r="F28" s="163" t="s">
        <v>990</v>
      </c>
      <c r="G28" s="163" t="s">
        <v>1330</v>
      </c>
      <c r="H28" s="163" t="s">
        <v>991</v>
      </c>
      <c r="I28" s="164">
        <v>18</v>
      </c>
      <c r="J28" s="164" t="s">
        <v>898</v>
      </c>
    </row>
    <row r="29" spans="1:10" x14ac:dyDescent="0.25">
      <c r="A29" s="161" t="s">
        <v>992</v>
      </c>
      <c r="B29" s="162">
        <v>9463672</v>
      </c>
      <c r="C29" s="182" t="s">
        <v>920</v>
      </c>
      <c r="D29" s="163">
        <v>477</v>
      </c>
      <c r="E29" s="163" t="s">
        <v>891</v>
      </c>
      <c r="F29" s="163" t="s">
        <v>884</v>
      </c>
      <c r="G29" s="163" t="s">
        <v>1342</v>
      </c>
      <c r="H29" s="163" t="s">
        <v>916</v>
      </c>
      <c r="I29" s="164">
        <v>0.2</v>
      </c>
      <c r="J29" s="164" t="s">
        <v>938</v>
      </c>
    </row>
    <row r="30" spans="1:10" x14ac:dyDescent="0.25">
      <c r="A30" s="161" t="s">
        <v>993</v>
      </c>
      <c r="B30" s="163">
        <v>17028048</v>
      </c>
      <c r="C30" s="183" t="s">
        <v>994</v>
      </c>
      <c r="D30" s="163">
        <v>99</v>
      </c>
      <c r="E30" s="163" t="s">
        <v>891</v>
      </c>
      <c r="F30" s="163" t="s">
        <v>986</v>
      </c>
      <c r="G30" s="163">
        <v>2004</v>
      </c>
      <c r="H30" s="163" t="s">
        <v>995</v>
      </c>
      <c r="I30" s="164">
        <v>3</v>
      </c>
      <c r="J30" s="164">
        <v>60</v>
      </c>
    </row>
    <row r="31" spans="1:10" x14ac:dyDescent="0.25">
      <c r="A31" s="161" t="s">
        <v>996</v>
      </c>
      <c r="B31" s="162">
        <v>7930743</v>
      </c>
      <c r="C31" s="182" t="s">
        <v>997</v>
      </c>
      <c r="D31" s="163">
        <v>291</v>
      </c>
      <c r="E31" s="163" t="s">
        <v>883</v>
      </c>
      <c r="F31" s="163" t="s">
        <v>884</v>
      </c>
      <c r="G31" s="163" t="s">
        <v>1333</v>
      </c>
      <c r="H31" s="163" t="s">
        <v>998</v>
      </c>
      <c r="I31" s="164">
        <v>0.4</v>
      </c>
      <c r="J31" s="164" t="s">
        <v>999</v>
      </c>
    </row>
    <row r="32" spans="1:10" x14ac:dyDescent="0.25">
      <c r="A32" s="161" t="s">
        <v>1000</v>
      </c>
      <c r="B32" s="162">
        <v>23270636</v>
      </c>
      <c r="C32" s="182" t="s">
        <v>1001</v>
      </c>
      <c r="D32" s="163">
        <v>459</v>
      </c>
      <c r="E32" s="163" t="s">
        <v>905</v>
      </c>
      <c r="F32" s="163" t="s">
        <v>896</v>
      </c>
      <c r="G32" s="163" t="s">
        <v>1343</v>
      </c>
      <c r="H32" s="163" t="s">
        <v>1002</v>
      </c>
      <c r="I32" s="164">
        <v>0.8</v>
      </c>
      <c r="J32" s="164">
        <v>17</v>
      </c>
    </row>
    <row r="33" spans="1:10" x14ac:dyDescent="0.25">
      <c r="A33" s="161" t="s">
        <v>1003</v>
      </c>
      <c r="B33" s="162">
        <v>22087077</v>
      </c>
      <c r="C33" s="182" t="s">
        <v>1004</v>
      </c>
      <c r="D33" s="167">
        <v>4008</v>
      </c>
      <c r="E33" s="163" t="s">
        <v>883</v>
      </c>
      <c r="F33" s="163" t="s">
        <v>1005</v>
      </c>
      <c r="G33" s="163" t="s">
        <v>1332</v>
      </c>
      <c r="H33" s="163" t="s">
        <v>1006</v>
      </c>
      <c r="I33" s="164">
        <v>0.5</v>
      </c>
      <c r="J33" s="164">
        <v>5</v>
      </c>
    </row>
    <row r="34" spans="1:10" x14ac:dyDescent="0.25">
      <c r="A34" s="161" t="s">
        <v>1007</v>
      </c>
      <c r="B34" s="162">
        <v>9463672</v>
      </c>
      <c r="C34" s="182" t="s">
        <v>920</v>
      </c>
      <c r="D34" s="163">
        <v>662</v>
      </c>
      <c r="E34" s="163" t="s">
        <v>891</v>
      </c>
      <c r="F34" s="163" t="s">
        <v>884</v>
      </c>
      <c r="G34" s="163" t="s">
        <v>1344</v>
      </c>
      <c r="H34" s="163" t="s">
        <v>916</v>
      </c>
      <c r="I34" s="164">
        <v>2</v>
      </c>
      <c r="J34" s="164" t="s">
        <v>1008</v>
      </c>
    </row>
    <row r="35" spans="1:10" x14ac:dyDescent="0.25">
      <c r="A35" s="161" t="s">
        <v>1009</v>
      </c>
      <c r="B35" s="162">
        <v>12641399</v>
      </c>
      <c r="C35" s="182" t="s">
        <v>1010</v>
      </c>
      <c r="D35" s="163">
        <v>448</v>
      </c>
      <c r="E35" s="163" t="s">
        <v>883</v>
      </c>
      <c r="F35" s="163" t="s">
        <v>931</v>
      </c>
      <c r="G35" s="163" t="s">
        <v>1345</v>
      </c>
      <c r="H35" s="163" t="s">
        <v>1011</v>
      </c>
      <c r="I35" s="164">
        <v>0.5</v>
      </c>
      <c r="J35" s="164" t="s">
        <v>947</v>
      </c>
    </row>
    <row r="36" spans="1:10" x14ac:dyDescent="0.25">
      <c r="A36" s="161" t="s">
        <v>1012</v>
      </c>
      <c r="B36" s="163">
        <v>8036679</v>
      </c>
      <c r="C36" s="183" t="s">
        <v>1013</v>
      </c>
      <c r="D36" s="163">
        <v>241</v>
      </c>
      <c r="E36" s="163" t="s">
        <v>1014</v>
      </c>
      <c r="F36" s="163" t="s">
        <v>884</v>
      </c>
      <c r="G36" s="163" t="s">
        <v>1346</v>
      </c>
      <c r="H36" s="163" t="s">
        <v>1015</v>
      </c>
      <c r="I36" s="164">
        <v>2</v>
      </c>
      <c r="J36" s="164" t="s">
        <v>1016</v>
      </c>
    </row>
    <row r="37" spans="1:10" x14ac:dyDescent="0.25">
      <c r="A37" s="161" t="s">
        <v>1017</v>
      </c>
      <c r="B37" s="162">
        <v>19936217</v>
      </c>
      <c r="C37" s="182" t="s">
        <v>1018</v>
      </c>
      <c r="D37" s="167">
        <v>1479</v>
      </c>
      <c r="E37" s="163" t="s">
        <v>905</v>
      </c>
      <c r="F37" s="163" t="s">
        <v>1019</v>
      </c>
      <c r="G37" s="163" t="s">
        <v>1329</v>
      </c>
      <c r="H37" s="163" t="s">
        <v>1020</v>
      </c>
      <c r="I37" s="164">
        <v>0.4</v>
      </c>
      <c r="J37" s="164">
        <v>7</v>
      </c>
    </row>
    <row r="38" spans="1:10" x14ac:dyDescent="0.25">
      <c r="A38" s="161" t="s">
        <v>1021</v>
      </c>
      <c r="B38" s="162">
        <v>24472156</v>
      </c>
      <c r="C38" s="182" t="s">
        <v>1022</v>
      </c>
      <c r="D38" s="163">
        <v>245</v>
      </c>
      <c r="E38" s="163" t="s">
        <v>985</v>
      </c>
      <c r="F38" s="163" t="s">
        <v>1023</v>
      </c>
      <c r="G38" s="163" t="s">
        <v>1328</v>
      </c>
      <c r="H38" s="163" t="s">
        <v>1024</v>
      </c>
      <c r="I38" s="164">
        <v>0.3</v>
      </c>
      <c r="J38" s="164">
        <v>4</v>
      </c>
    </row>
    <row r="39" spans="1:10" x14ac:dyDescent="0.25">
      <c r="A39" s="161" t="s">
        <v>1025</v>
      </c>
      <c r="B39" s="162">
        <v>15909266</v>
      </c>
      <c r="C39" s="182" t="s">
        <v>1026</v>
      </c>
      <c r="D39" s="163">
        <v>98</v>
      </c>
      <c r="E39" s="163" t="s">
        <v>985</v>
      </c>
      <c r="F39" s="163" t="s">
        <v>892</v>
      </c>
      <c r="G39" s="163" t="s">
        <v>1336</v>
      </c>
      <c r="H39" s="163" t="s">
        <v>1027</v>
      </c>
      <c r="I39" s="164">
        <v>3</v>
      </c>
      <c r="J39" s="164" t="s">
        <v>1028</v>
      </c>
    </row>
    <row r="40" spans="1:10" x14ac:dyDescent="0.25">
      <c r="A40" s="161" t="s">
        <v>1029</v>
      </c>
      <c r="B40" s="162">
        <v>9764335</v>
      </c>
      <c r="C40" s="182" t="s">
        <v>1030</v>
      </c>
      <c r="D40" s="163">
        <v>29</v>
      </c>
      <c r="E40" s="163" t="s">
        <v>883</v>
      </c>
      <c r="F40" s="163" t="s">
        <v>884</v>
      </c>
      <c r="G40" s="163" t="s">
        <v>1331</v>
      </c>
      <c r="H40" s="163" t="s">
        <v>1031</v>
      </c>
      <c r="I40" s="164">
        <v>0.4</v>
      </c>
      <c r="J40" s="164" t="s">
        <v>1032</v>
      </c>
    </row>
    <row r="41" spans="1:10" x14ac:dyDescent="0.25">
      <c r="A41" s="161" t="s">
        <v>1033</v>
      </c>
      <c r="B41" s="162">
        <v>19291301</v>
      </c>
      <c r="C41" s="182" t="s">
        <v>1034</v>
      </c>
      <c r="D41" s="163">
        <v>809</v>
      </c>
      <c r="E41" s="163" t="s">
        <v>1035</v>
      </c>
      <c r="F41" s="163" t="s">
        <v>915</v>
      </c>
      <c r="G41" s="163" t="s">
        <v>1347</v>
      </c>
      <c r="H41" s="163" t="s">
        <v>1036</v>
      </c>
      <c r="I41" s="164">
        <v>0.4</v>
      </c>
      <c r="J41" s="164">
        <v>5</v>
      </c>
    </row>
    <row r="42" spans="1:10" x14ac:dyDescent="0.25">
      <c r="A42" s="161" t="s">
        <v>1037</v>
      </c>
      <c r="B42" s="163">
        <v>12358621</v>
      </c>
      <c r="C42" s="183" t="s">
        <v>1038</v>
      </c>
      <c r="D42" s="163">
        <v>81</v>
      </c>
      <c r="E42" s="163" t="s">
        <v>883</v>
      </c>
      <c r="F42" s="163" t="s">
        <v>1039</v>
      </c>
      <c r="G42" s="163" t="s">
        <v>1348</v>
      </c>
      <c r="H42" s="163" t="s">
        <v>1040</v>
      </c>
      <c r="I42" s="164">
        <v>15</v>
      </c>
      <c r="J42" s="164">
        <v>61</v>
      </c>
    </row>
    <row r="43" spans="1:10" x14ac:dyDescent="0.25">
      <c r="A43" s="161" t="s">
        <v>1041</v>
      </c>
      <c r="B43" s="162">
        <v>9764335</v>
      </c>
      <c r="C43" s="182" t="s">
        <v>1030</v>
      </c>
      <c r="D43" s="163">
        <v>117</v>
      </c>
      <c r="E43" s="163" t="s">
        <v>883</v>
      </c>
      <c r="F43" s="163" t="s">
        <v>884</v>
      </c>
      <c r="G43" s="163" t="s">
        <v>1331</v>
      </c>
      <c r="H43" s="163" t="s">
        <v>1042</v>
      </c>
      <c r="I43" s="164">
        <v>2</v>
      </c>
      <c r="J43" s="164" t="s">
        <v>1008</v>
      </c>
    </row>
    <row r="44" spans="1:10" x14ac:dyDescent="0.25">
      <c r="A44" s="161" t="s">
        <v>1043</v>
      </c>
      <c r="B44" s="162">
        <v>17328806</v>
      </c>
      <c r="C44" s="182" t="s">
        <v>1044</v>
      </c>
      <c r="D44" s="163">
        <v>83</v>
      </c>
      <c r="E44" s="163" t="s">
        <v>883</v>
      </c>
      <c r="F44" s="163" t="s">
        <v>1045</v>
      </c>
      <c r="G44" s="163" t="s">
        <v>1349</v>
      </c>
      <c r="H44" s="163" t="s">
        <v>1046</v>
      </c>
      <c r="I44" s="164">
        <v>3</v>
      </c>
      <c r="J44" s="164" t="s">
        <v>898</v>
      </c>
    </row>
    <row r="45" spans="1:10" x14ac:dyDescent="0.25">
      <c r="A45" s="161" t="s">
        <v>1047</v>
      </c>
      <c r="B45" s="162">
        <v>19709418</v>
      </c>
      <c r="C45" s="182" t="s">
        <v>1048</v>
      </c>
      <c r="D45" s="163">
        <v>782</v>
      </c>
      <c r="E45" s="163" t="s">
        <v>883</v>
      </c>
      <c r="F45" s="163" t="s">
        <v>1049</v>
      </c>
      <c r="G45" s="163" t="s">
        <v>1347</v>
      </c>
      <c r="H45" s="163" t="s">
        <v>1050</v>
      </c>
      <c r="I45" s="164">
        <v>0.8</v>
      </c>
      <c r="J45" s="164">
        <v>56</v>
      </c>
    </row>
    <row r="46" spans="1:10" x14ac:dyDescent="0.25">
      <c r="A46" s="161" t="s">
        <v>1051</v>
      </c>
      <c r="B46" s="162">
        <v>8985524</v>
      </c>
      <c r="C46" s="182" t="s">
        <v>1052</v>
      </c>
      <c r="D46" s="163">
        <v>39</v>
      </c>
      <c r="E46" s="163" t="s">
        <v>883</v>
      </c>
      <c r="F46" s="163" t="s">
        <v>884</v>
      </c>
      <c r="G46" s="163" t="s">
        <v>1350</v>
      </c>
      <c r="H46" s="163" t="s">
        <v>1053</v>
      </c>
      <c r="I46" s="164">
        <v>0.2</v>
      </c>
      <c r="J46" s="164">
        <v>2</v>
      </c>
    </row>
    <row r="47" spans="1:10" x14ac:dyDescent="0.25">
      <c r="A47" s="161" t="s">
        <v>1054</v>
      </c>
      <c r="B47" s="163">
        <v>20409302</v>
      </c>
      <c r="C47" s="183" t="s">
        <v>1055</v>
      </c>
      <c r="D47" s="167">
        <v>502</v>
      </c>
      <c r="E47" s="163" t="s">
        <v>905</v>
      </c>
      <c r="F47" s="163" t="s">
        <v>1056</v>
      </c>
      <c r="G47" s="163" t="s">
        <v>1351</v>
      </c>
      <c r="H47" s="163" t="s">
        <v>1057</v>
      </c>
      <c r="I47" s="164">
        <v>0.2</v>
      </c>
      <c r="J47" s="164">
        <v>71</v>
      </c>
    </row>
    <row r="48" spans="1:10" x14ac:dyDescent="0.25">
      <c r="A48" s="161" t="s">
        <v>1058</v>
      </c>
      <c r="B48" s="163">
        <v>18981499</v>
      </c>
      <c r="C48" s="183" t="s">
        <v>1059</v>
      </c>
      <c r="D48" s="163">
        <v>134</v>
      </c>
      <c r="E48" s="163" t="s">
        <v>883</v>
      </c>
      <c r="F48" s="163" t="s">
        <v>1060</v>
      </c>
      <c r="G48" s="163">
        <v>2004</v>
      </c>
      <c r="H48" s="163" t="s">
        <v>1061</v>
      </c>
      <c r="I48" s="164">
        <v>2</v>
      </c>
      <c r="J48" s="164" t="s">
        <v>958</v>
      </c>
    </row>
    <row r="49" spans="1:10" x14ac:dyDescent="0.25">
      <c r="A49" s="161" t="s">
        <v>1062</v>
      </c>
      <c r="B49" s="163">
        <v>19104023</v>
      </c>
      <c r="C49" s="183" t="s">
        <v>1063</v>
      </c>
      <c r="D49" s="163">
        <v>17</v>
      </c>
      <c r="E49" s="163" t="s">
        <v>891</v>
      </c>
      <c r="F49" s="163" t="s">
        <v>986</v>
      </c>
      <c r="G49" s="163" t="s">
        <v>1352</v>
      </c>
      <c r="H49" s="163" t="s">
        <v>1064</v>
      </c>
      <c r="I49" s="164">
        <v>7</v>
      </c>
      <c r="J49" s="164">
        <v>40</v>
      </c>
    </row>
    <row r="50" spans="1:10" x14ac:dyDescent="0.25">
      <c r="A50" s="161" t="s">
        <v>1065</v>
      </c>
      <c r="B50" s="162" t="s">
        <v>934</v>
      </c>
      <c r="C50" s="182" t="s">
        <v>935</v>
      </c>
      <c r="D50" s="163">
        <v>273</v>
      </c>
      <c r="E50" s="163" t="s">
        <v>936</v>
      </c>
      <c r="F50" s="163" t="s">
        <v>1066</v>
      </c>
      <c r="G50" s="163">
        <v>2012</v>
      </c>
      <c r="H50" s="163" t="s">
        <v>1067</v>
      </c>
      <c r="I50" s="164">
        <v>2</v>
      </c>
      <c r="J50" s="164" t="s">
        <v>1016</v>
      </c>
    </row>
    <row r="51" spans="1:10" x14ac:dyDescent="0.25">
      <c r="A51" s="161" t="s">
        <v>1068</v>
      </c>
      <c r="B51" s="163">
        <v>11463107</v>
      </c>
      <c r="C51" s="183" t="s">
        <v>1069</v>
      </c>
      <c r="D51" s="163">
        <v>60</v>
      </c>
      <c r="E51" s="163" t="s">
        <v>985</v>
      </c>
      <c r="F51" s="163" t="s">
        <v>986</v>
      </c>
      <c r="G51" s="163" t="s">
        <v>1353</v>
      </c>
      <c r="H51" s="163" t="s">
        <v>1070</v>
      </c>
      <c r="I51" s="164">
        <v>15</v>
      </c>
      <c r="J51" s="164">
        <v>41</v>
      </c>
    </row>
    <row r="52" spans="1:10" x14ac:dyDescent="0.25">
      <c r="A52" s="161" t="s">
        <v>1071</v>
      </c>
      <c r="B52" s="163">
        <v>8096956</v>
      </c>
      <c r="C52" s="183" t="s">
        <v>1072</v>
      </c>
      <c r="D52" s="163">
        <v>15</v>
      </c>
      <c r="E52" s="163" t="s">
        <v>883</v>
      </c>
      <c r="F52" s="163" t="s">
        <v>884</v>
      </c>
      <c r="G52" s="163">
        <v>1992</v>
      </c>
      <c r="H52" s="163" t="s">
        <v>1073</v>
      </c>
      <c r="I52" s="164">
        <v>5</v>
      </c>
      <c r="J52" s="164">
        <v>45</v>
      </c>
    </row>
    <row r="53" spans="1:10" x14ac:dyDescent="0.25">
      <c r="A53" s="161" t="s">
        <v>1074</v>
      </c>
      <c r="B53" s="162">
        <v>15567011</v>
      </c>
      <c r="C53" s="182" t="s">
        <v>1075</v>
      </c>
      <c r="D53" s="163">
        <v>400</v>
      </c>
      <c r="E53" s="163" t="s">
        <v>883</v>
      </c>
      <c r="F53" s="163" t="s">
        <v>931</v>
      </c>
      <c r="G53" s="163" t="s">
        <v>1354</v>
      </c>
      <c r="H53" s="163" t="s">
        <v>1076</v>
      </c>
      <c r="I53" s="164">
        <v>0.5</v>
      </c>
      <c r="J53" s="164" t="s">
        <v>933</v>
      </c>
    </row>
    <row r="54" spans="1:10" x14ac:dyDescent="0.25">
      <c r="A54" s="161" t="s">
        <v>1077</v>
      </c>
      <c r="B54" s="162">
        <v>19641202</v>
      </c>
      <c r="C54" s="182" t="s">
        <v>944</v>
      </c>
      <c r="D54" s="163">
        <v>40</v>
      </c>
      <c r="E54" s="163" t="s">
        <v>883</v>
      </c>
      <c r="F54" s="163" t="s">
        <v>945</v>
      </c>
      <c r="G54" s="163">
        <v>2007</v>
      </c>
      <c r="H54" s="163" t="s">
        <v>1078</v>
      </c>
      <c r="I54" s="164">
        <v>9</v>
      </c>
      <c r="J54" s="164">
        <v>56</v>
      </c>
    </row>
    <row r="55" spans="1:10" x14ac:dyDescent="0.25">
      <c r="A55" s="161" t="s">
        <v>1079</v>
      </c>
      <c r="B55" s="162">
        <v>20368402</v>
      </c>
      <c r="C55" s="182" t="s">
        <v>1080</v>
      </c>
      <c r="D55" s="163">
        <v>52</v>
      </c>
      <c r="E55" s="163" t="s">
        <v>1081</v>
      </c>
      <c r="F55" s="163" t="s">
        <v>1023</v>
      </c>
      <c r="G55" s="163" t="s">
        <v>1332</v>
      </c>
      <c r="H55" s="163" t="s">
        <v>1082</v>
      </c>
      <c r="I55" s="164">
        <v>18</v>
      </c>
      <c r="J55" s="164">
        <v>60</v>
      </c>
    </row>
    <row r="56" spans="1:10" x14ac:dyDescent="0.25">
      <c r="A56" s="161" t="s">
        <v>1083</v>
      </c>
      <c r="B56" s="162">
        <v>25409546</v>
      </c>
      <c r="C56" s="182" t="s">
        <v>1084</v>
      </c>
      <c r="D56" s="163">
        <v>377</v>
      </c>
      <c r="E56" s="163" t="s">
        <v>1085</v>
      </c>
      <c r="F56" s="163" t="s">
        <v>1086</v>
      </c>
      <c r="G56" s="163">
        <v>2013</v>
      </c>
      <c r="H56" s="163" t="s">
        <v>1002</v>
      </c>
      <c r="I56" s="164">
        <v>0.5</v>
      </c>
      <c r="J56" s="164" t="s">
        <v>1087</v>
      </c>
    </row>
    <row r="57" spans="1:10" x14ac:dyDescent="0.25">
      <c r="A57" s="161" t="s">
        <v>1088</v>
      </c>
      <c r="B57" s="163">
        <v>15228257</v>
      </c>
      <c r="C57" s="183" t="s">
        <v>1089</v>
      </c>
      <c r="D57" s="163">
        <v>134</v>
      </c>
      <c r="E57" s="163" t="s">
        <v>883</v>
      </c>
      <c r="F57" s="163" t="s">
        <v>915</v>
      </c>
      <c r="G57" s="163" t="s">
        <v>1340</v>
      </c>
      <c r="H57" s="163" t="s">
        <v>1090</v>
      </c>
      <c r="I57" s="164">
        <v>0.5</v>
      </c>
      <c r="J57" s="164">
        <v>4</v>
      </c>
    </row>
    <row r="58" spans="1:10" x14ac:dyDescent="0.25">
      <c r="A58" s="161" t="s">
        <v>1091</v>
      </c>
      <c r="B58" s="162">
        <v>18031779</v>
      </c>
      <c r="C58" s="182" t="s">
        <v>1092</v>
      </c>
      <c r="D58" s="163">
        <v>40</v>
      </c>
      <c r="E58" s="163" t="s">
        <v>1093</v>
      </c>
      <c r="F58" s="163" t="s">
        <v>931</v>
      </c>
      <c r="G58" s="163">
        <v>2005</v>
      </c>
      <c r="H58" s="163" t="s">
        <v>1094</v>
      </c>
      <c r="I58" s="164">
        <v>0.1</v>
      </c>
      <c r="J58" s="164">
        <v>40</v>
      </c>
    </row>
    <row r="59" spans="1:10" x14ac:dyDescent="0.25">
      <c r="A59" s="161" t="s">
        <v>1095</v>
      </c>
      <c r="B59" s="162">
        <v>18620577</v>
      </c>
      <c r="C59" s="182" t="s">
        <v>1096</v>
      </c>
      <c r="D59" s="163">
        <v>87</v>
      </c>
      <c r="E59" s="163" t="s">
        <v>1014</v>
      </c>
      <c r="F59" s="163" t="s">
        <v>1097</v>
      </c>
      <c r="G59" s="163">
        <v>2004</v>
      </c>
      <c r="H59" s="163" t="s">
        <v>1002</v>
      </c>
      <c r="I59" s="164">
        <v>1</v>
      </c>
      <c r="J59" s="164">
        <v>14</v>
      </c>
    </row>
    <row r="60" spans="1:10" x14ac:dyDescent="0.25">
      <c r="A60" s="161" t="s">
        <v>1098</v>
      </c>
      <c r="B60" s="162">
        <v>23175556</v>
      </c>
      <c r="C60" s="182" t="s">
        <v>968</v>
      </c>
      <c r="D60" s="163">
        <v>79</v>
      </c>
      <c r="E60" s="163" t="s">
        <v>883</v>
      </c>
      <c r="F60" s="163" t="s">
        <v>945</v>
      </c>
      <c r="G60" s="163" t="s">
        <v>1355</v>
      </c>
      <c r="H60" s="163" t="s">
        <v>969</v>
      </c>
      <c r="I60" s="164">
        <v>18</v>
      </c>
      <c r="J60" s="164" t="s">
        <v>999</v>
      </c>
    </row>
    <row r="61" spans="1:10" x14ac:dyDescent="0.25">
      <c r="A61" s="161" t="s">
        <v>1099</v>
      </c>
      <c r="B61" s="163">
        <v>17366451</v>
      </c>
      <c r="C61" s="183" t="s">
        <v>1100</v>
      </c>
      <c r="D61" s="163">
        <v>152</v>
      </c>
      <c r="E61" s="163" t="s">
        <v>883</v>
      </c>
      <c r="F61" s="163" t="s">
        <v>986</v>
      </c>
      <c r="G61" s="163">
        <v>2005</v>
      </c>
      <c r="H61" s="163" t="s">
        <v>1101</v>
      </c>
      <c r="I61" s="164">
        <v>1</v>
      </c>
      <c r="J61" s="164">
        <v>60</v>
      </c>
    </row>
    <row r="62" spans="1:10" x14ac:dyDescent="0.25">
      <c r="A62" s="161" t="s">
        <v>1102</v>
      </c>
      <c r="B62" s="163">
        <v>23087389</v>
      </c>
      <c r="C62" s="183" t="s">
        <v>1103</v>
      </c>
      <c r="D62" s="163">
        <v>15</v>
      </c>
      <c r="E62" s="163" t="s">
        <v>901</v>
      </c>
      <c r="F62" s="163" t="s">
        <v>924</v>
      </c>
      <c r="G62" s="163" t="s">
        <v>1356</v>
      </c>
      <c r="H62" s="163" t="s">
        <v>1104</v>
      </c>
      <c r="I62" s="164">
        <v>14</v>
      </c>
      <c r="J62" s="164">
        <v>79</v>
      </c>
    </row>
    <row r="63" spans="1:10" x14ac:dyDescent="0.25">
      <c r="A63" s="161" t="s">
        <v>1105</v>
      </c>
      <c r="B63" s="163" t="s">
        <v>1264</v>
      </c>
      <c r="C63" s="183" t="s">
        <v>1265</v>
      </c>
      <c r="D63" s="167">
        <v>1140</v>
      </c>
      <c r="E63" s="163" t="s">
        <v>985</v>
      </c>
      <c r="F63" s="163" t="s">
        <v>1106</v>
      </c>
      <c r="G63" s="163" t="s">
        <v>1357</v>
      </c>
      <c r="H63" s="163" t="s">
        <v>1107</v>
      </c>
      <c r="I63" s="164">
        <v>0.6</v>
      </c>
      <c r="J63" s="164">
        <v>62</v>
      </c>
    </row>
    <row r="64" spans="1:10" x14ac:dyDescent="0.25">
      <c r="A64" s="161" t="s">
        <v>1108</v>
      </c>
      <c r="B64" s="162">
        <v>18270569</v>
      </c>
      <c r="C64" s="182" t="s">
        <v>1109</v>
      </c>
      <c r="D64" s="163">
        <v>439</v>
      </c>
      <c r="E64" s="163" t="s">
        <v>1014</v>
      </c>
      <c r="F64" s="163" t="s">
        <v>1049</v>
      </c>
      <c r="G64" s="163" t="s">
        <v>1358</v>
      </c>
      <c r="H64" s="163" t="s">
        <v>1110</v>
      </c>
      <c r="I64" s="164">
        <v>1</v>
      </c>
      <c r="J64" s="164" t="s">
        <v>1111</v>
      </c>
    </row>
    <row r="65" spans="1:10" x14ac:dyDescent="0.25">
      <c r="A65" s="161" t="s">
        <v>1112</v>
      </c>
      <c r="B65" s="163">
        <v>17336652</v>
      </c>
      <c r="C65" s="183" t="s">
        <v>1113</v>
      </c>
      <c r="D65" s="163">
        <v>372</v>
      </c>
      <c r="E65" s="163" t="s">
        <v>985</v>
      </c>
      <c r="F65" s="163" t="s">
        <v>986</v>
      </c>
      <c r="G65" s="163" t="s">
        <v>1352</v>
      </c>
      <c r="H65" s="163" t="s">
        <v>1114</v>
      </c>
      <c r="I65" s="164">
        <v>2</v>
      </c>
      <c r="J65" s="164">
        <v>60</v>
      </c>
    </row>
    <row r="66" spans="1:10" x14ac:dyDescent="0.25">
      <c r="A66" s="161" t="s">
        <v>1115</v>
      </c>
      <c r="B66" s="163">
        <v>23254437</v>
      </c>
      <c r="C66" s="183" t="s">
        <v>1116</v>
      </c>
      <c r="D66" s="163">
        <v>113</v>
      </c>
      <c r="E66" s="163" t="s">
        <v>985</v>
      </c>
      <c r="F66" s="163" t="s">
        <v>986</v>
      </c>
      <c r="G66" s="163" t="s">
        <v>1328</v>
      </c>
      <c r="H66" s="168" t="s">
        <v>1117</v>
      </c>
      <c r="I66" s="164">
        <v>21</v>
      </c>
      <c r="J66" s="164">
        <v>42</v>
      </c>
    </row>
    <row r="67" spans="1:10" x14ac:dyDescent="0.25">
      <c r="A67" s="161" t="s">
        <v>1118</v>
      </c>
      <c r="B67" s="163">
        <v>8096959</v>
      </c>
      <c r="C67" s="183" t="s">
        <v>1327</v>
      </c>
      <c r="D67" s="163">
        <v>40</v>
      </c>
      <c r="E67" s="163" t="s">
        <v>1119</v>
      </c>
      <c r="F67" s="163" t="s">
        <v>884</v>
      </c>
      <c r="G67" s="163">
        <v>1992</v>
      </c>
      <c r="H67" s="163" t="s">
        <v>1120</v>
      </c>
      <c r="I67" s="164">
        <v>3</v>
      </c>
      <c r="J67" s="164" t="s">
        <v>1121</v>
      </c>
    </row>
    <row r="68" spans="1:10" x14ac:dyDescent="0.25">
      <c r="A68" s="161" t="s">
        <v>1122</v>
      </c>
      <c r="B68" s="162">
        <v>27430374</v>
      </c>
      <c r="C68" s="182" t="s">
        <v>1123</v>
      </c>
      <c r="D68" s="163">
        <v>940</v>
      </c>
      <c r="E68" s="163" t="s">
        <v>883</v>
      </c>
      <c r="F68" s="163" t="s">
        <v>1124</v>
      </c>
      <c r="G68" s="163" t="s">
        <v>1337</v>
      </c>
      <c r="H68" s="163" t="s">
        <v>1061</v>
      </c>
      <c r="I68" s="164">
        <v>0.5</v>
      </c>
      <c r="J68" s="164">
        <v>4</v>
      </c>
    </row>
    <row r="69" spans="1:10" x14ac:dyDescent="0.25">
      <c r="A69" s="161" t="s">
        <v>1125</v>
      </c>
      <c r="B69" s="162">
        <v>21214690</v>
      </c>
      <c r="C69" s="182" t="s">
        <v>1126</v>
      </c>
      <c r="D69" s="163">
        <v>154</v>
      </c>
      <c r="E69" s="163" t="s">
        <v>985</v>
      </c>
      <c r="F69" s="163" t="s">
        <v>1086</v>
      </c>
      <c r="G69" s="163">
        <v>2007</v>
      </c>
      <c r="H69" s="163" t="s">
        <v>1061</v>
      </c>
      <c r="I69" s="164">
        <v>0.5</v>
      </c>
      <c r="J69" s="164">
        <v>5</v>
      </c>
    </row>
    <row r="70" spans="1:10" x14ac:dyDescent="0.25">
      <c r="A70" s="161" t="s">
        <v>1127</v>
      </c>
      <c r="B70" s="167" t="s">
        <v>1261</v>
      </c>
      <c r="C70" s="183" t="s">
        <v>1260</v>
      </c>
      <c r="D70" s="163">
        <v>327</v>
      </c>
      <c r="E70" s="163" t="s">
        <v>891</v>
      </c>
      <c r="F70" s="163" t="s">
        <v>884</v>
      </c>
      <c r="G70" s="163" t="s">
        <v>1345</v>
      </c>
      <c r="H70" s="163" t="s">
        <v>1128</v>
      </c>
      <c r="I70" s="164">
        <v>2</v>
      </c>
      <c r="J70" s="164" t="s">
        <v>1129</v>
      </c>
    </row>
    <row r="71" spans="1:10" x14ac:dyDescent="0.25">
      <c r="A71" s="161" t="s">
        <v>1130</v>
      </c>
      <c r="B71" s="162">
        <v>22764287</v>
      </c>
      <c r="C71" s="182" t="s">
        <v>1131</v>
      </c>
      <c r="D71" s="163">
        <v>98</v>
      </c>
      <c r="E71" s="163" t="s">
        <v>1132</v>
      </c>
      <c r="F71" s="163" t="s">
        <v>1060</v>
      </c>
      <c r="G71" s="163" t="s">
        <v>1328</v>
      </c>
      <c r="H71" s="163" t="s">
        <v>1133</v>
      </c>
      <c r="I71" s="164">
        <v>1</v>
      </c>
      <c r="J71" s="164" t="s">
        <v>933</v>
      </c>
    </row>
    <row r="72" spans="1:10" x14ac:dyDescent="0.25">
      <c r="A72" s="161" t="s">
        <v>1134</v>
      </c>
      <c r="B72" s="162" t="s">
        <v>934</v>
      </c>
      <c r="C72" s="182" t="s">
        <v>935</v>
      </c>
      <c r="D72" s="163">
        <v>20</v>
      </c>
      <c r="E72" s="163" t="s">
        <v>936</v>
      </c>
      <c r="F72" s="163" t="s">
        <v>1066</v>
      </c>
      <c r="G72" s="163">
        <v>2005</v>
      </c>
      <c r="H72" s="163" t="s">
        <v>1067</v>
      </c>
      <c r="I72" s="164">
        <v>0.6</v>
      </c>
      <c r="J72" s="164">
        <v>31</v>
      </c>
    </row>
    <row r="73" spans="1:10" x14ac:dyDescent="0.25">
      <c r="A73" s="161" t="s">
        <v>1135</v>
      </c>
      <c r="B73" s="162">
        <v>9886194</v>
      </c>
      <c r="C73" s="182" t="s">
        <v>1030</v>
      </c>
      <c r="D73" s="163">
        <v>364</v>
      </c>
      <c r="E73" s="163" t="s">
        <v>985</v>
      </c>
      <c r="F73" s="163" t="s">
        <v>884</v>
      </c>
      <c r="G73" s="163" t="s">
        <v>1344</v>
      </c>
      <c r="H73" s="163" t="s">
        <v>1136</v>
      </c>
      <c r="I73" s="164">
        <v>0.3</v>
      </c>
      <c r="J73" s="164" t="s">
        <v>982</v>
      </c>
    </row>
    <row r="74" spans="1:10" x14ac:dyDescent="0.25">
      <c r="A74" s="161" t="s">
        <v>1137</v>
      </c>
      <c r="B74" s="162">
        <v>15078261</v>
      </c>
      <c r="C74" s="182" t="s">
        <v>1138</v>
      </c>
      <c r="D74" s="163">
        <v>59</v>
      </c>
      <c r="E74" s="163" t="s">
        <v>1014</v>
      </c>
      <c r="F74" s="163" t="s">
        <v>915</v>
      </c>
      <c r="G74" s="163">
        <v>2001</v>
      </c>
      <c r="H74" s="163" t="s">
        <v>1139</v>
      </c>
      <c r="I74" s="164">
        <v>1</v>
      </c>
      <c r="J74" s="164">
        <v>15</v>
      </c>
    </row>
    <row r="75" spans="1:10" x14ac:dyDescent="0.25">
      <c r="A75" s="161" t="s">
        <v>1140</v>
      </c>
      <c r="B75" s="162">
        <v>23866774</v>
      </c>
      <c r="C75" s="182" t="s">
        <v>972</v>
      </c>
      <c r="D75" s="163">
        <v>281</v>
      </c>
      <c r="E75" s="163" t="s">
        <v>1141</v>
      </c>
      <c r="F75" s="163" t="s">
        <v>973</v>
      </c>
      <c r="G75" s="163" t="s">
        <v>1330</v>
      </c>
      <c r="H75" s="163" t="s">
        <v>1142</v>
      </c>
      <c r="I75" s="164">
        <v>0.7</v>
      </c>
      <c r="J75" s="164">
        <v>5</v>
      </c>
    </row>
    <row r="76" spans="1:10" x14ac:dyDescent="0.25">
      <c r="A76" s="161" t="s">
        <v>1143</v>
      </c>
      <c r="B76" s="162">
        <v>10665554</v>
      </c>
      <c r="C76" s="182" t="s">
        <v>1144</v>
      </c>
      <c r="D76" s="163">
        <v>58</v>
      </c>
      <c r="E76" s="163" t="s">
        <v>883</v>
      </c>
      <c r="F76" s="163" t="s">
        <v>1145</v>
      </c>
      <c r="G76" s="163">
        <v>1998</v>
      </c>
      <c r="H76" s="163" t="s">
        <v>1146</v>
      </c>
      <c r="I76" s="164">
        <v>1</v>
      </c>
      <c r="J76" s="164" t="s">
        <v>933</v>
      </c>
    </row>
    <row r="77" spans="1:10" x14ac:dyDescent="0.25">
      <c r="A77" s="161" t="s">
        <v>1147</v>
      </c>
      <c r="B77" s="163">
        <v>27988484</v>
      </c>
      <c r="C77" s="183" t="s">
        <v>1148</v>
      </c>
      <c r="D77" s="167">
        <v>379</v>
      </c>
      <c r="E77" s="163" t="s">
        <v>985</v>
      </c>
      <c r="F77" s="163" t="s">
        <v>941</v>
      </c>
      <c r="G77" s="163" t="s">
        <v>1359</v>
      </c>
      <c r="H77" s="163" t="s">
        <v>1149</v>
      </c>
      <c r="I77" s="164">
        <v>1</v>
      </c>
      <c r="J77" s="164">
        <v>74</v>
      </c>
    </row>
    <row r="78" spans="1:10" x14ac:dyDescent="0.25">
      <c r="A78" s="161" t="s">
        <v>1150</v>
      </c>
      <c r="B78" s="162">
        <v>15228253</v>
      </c>
      <c r="C78" s="182" t="s">
        <v>1151</v>
      </c>
      <c r="D78" s="163">
        <v>419</v>
      </c>
      <c r="E78" s="163" t="s">
        <v>1152</v>
      </c>
      <c r="F78" s="163" t="s">
        <v>931</v>
      </c>
      <c r="G78" s="163" t="s">
        <v>1340</v>
      </c>
      <c r="H78" s="163" t="s">
        <v>1153</v>
      </c>
      <c r="I78" s="164">
        <v>0.5</v>
      </c>
      <c r="J78" s="164">
        <v>5</v>
      </c>
    </row>
    <row r="79" spans="1:10" x14ac:dyDescent="0.25">
      <c r="A79" s="161" t="s">
        <v>1154</v>
      </c>
      <c r="B79" s="162">
        <v>21774826</v>
      </c>
      <c r="C79" s="182" t="s">
        <v>1155</v>
      </c>
      <c r="D79" s="163">
        <v>246</v>
      </c>
      <c r="E79" s="163" t="s">
        <v>985</v>
      </c>
      <c r="F79" s="163" t="s">
        <v>896</v>
      </c>
      <c r="G79" s="163" t="s">
        <v>1360</v>
      </c>
      <c r="H79" s="163" t="s">
        <v>1020</v>
      </c>
      <c r="I79" s="164">
        <v>2</v>
      </c>
      <c r="J79" s="164" t="s">
        <v>1156</v>
      </c>
    </row>
    <row r="80" spans="1:10" x14ac:dyDescent="0.25">
      <c r="A80" s="161" t="s">
        <v>1157</v>
      </c>
      <c r="B80" s="163">
        <v>29873683</v>
      </c>
      <c r="C80" s="183" t="s">
        <v>1158</v>
      </c>
      <c r="D80" s="163">
        <v>16</v>
      </c>
      <c r="E80" s="163" t="s">
        <v>1159</v>
      </c>
      <c r="F80" s="163" t="s">
        <v>924</v>
      </c>
      <c r="G80" s="163" t="s">
        <v>1361</v>
      </c>
      <c r="H80" s="163" t="s">
        <v>19</v>
      </c>
      <c r="I80" s="164">
        <v>1</v>
      </c>
      <c r="J80" s="164">
        <v>65</v>
      </c>
    </row>
    <row r="81" spans="1:10" x14ac:dyDescent="0.25">
      <c r="A81" s="161" t="s">
        <v>1160</v>
      </c>
      <c r="B81" s="162">
        <v>23234606</v>
      </c>
      <c r="C81" s="182" t="s">
        <v>1161</v>
      </c>
      <c r="D81" s="163">
        <v>281</v>
      </c>
      <c r="E81" s="163" t="s">
        <v>985</v>
      </c>
      <c r="F81" s="163" t="s">
        <v>937</v>
      </c>
      <c r="G81" s="163" t="s">
        <v>1328</v>
      </c>
      <c r="H81" s="163" t="s">
        <v>1061</v>
      </c>
      <c r="I81" s="164">
        <v>13</v>
      </c>
      <c r="J81" s="164" t="s">
        <v>1162</v>
      </c>
    </row>
    <row r="82" spans="1:10" x14ac:dyDescent="0.25">
      <c r="A82" s="161" t="s">
        <v>1163</v>
      </c>
      <c r="B82" s="162">
        <v>8096956</v>
      </c>
      <c r="C82" s="182" t="s">
        <v>1072</v>
      </c>
      <c r="D82" s="163">
        <v>369</v>
      </c>
      <c r="E82" s="163" t="s">
        <v>883</v>
      </c>
      <c r="F82" s="163" t="s">
        <v>884</v>
      </c>
      <c r="G82" s="163" t="s">
        <v>1362</v>
      </c>
      <c r="H82" s="163" t="s">
        <v>1164</v>
      </c>
      <c r="I82" s="164">
        <v>0.8</v>
      </c>
      <c r="J82" s="164" t="s">
        <v>966</v>
      </c>
    </row>
    <row r="83" spans="1:10" x14ac:dyDescent="0.25">
      <c r="A83" s="161" t="s">
        <v>1166</v>
      </c>
      <c r="B83" s="163">
        <v>27639847</v>
      </c>
      <c r="C83" s="183" t="s">
        <v>1167</v>
      </c>
      <c r="D83" s="163">
        <v>86</v>
      </c>
      <c r="E83" s="163" t="s">
        <v>891</v>
      </c>
      <c r="F83" s="163" t="s">
        <v>941</v>
      </c>
      <c r="G83" s="163" t="s">
        <v>1334</v>
      </c>
      <c r="H83" s="163" t="s">
        <v>1168</v>
      </c>
      <c r="I83" s="164">
        <v>19</v>
      </c>
      <c r="J83" s="164">
        <v>68</v>
      </c>
    </row>
    <row r="84" spans="1:10" x14ac:dyDescent="0.25">
      <c r="A84" s="161" t="s">
        <v>1169</v>
      </c>
      <c r="B84" s="163">
        <v>25549086</v>
      </c>
      <c r="C84" s="183" t="s">
        <v>1170</v>
      </c>
      <c r="D84" s="163">
        <v>155</v>
      </c>
      <c r="E84" s="163" t="s">
        <v>985</v>
      </c>
      <c r="F84" s="163" t="s">
        <v>1171</v>
      </c>
      <c r="G84" s="163" t="s">
        <v>1363</v>
      </c>
      <c r="H84" s="163" t="s">
        <v>1172</v>
      </c>
      <c r="I84" s="164">
        <v>0.5</v>
      </c>
      <c r="J84" s="164">
        <v>6</v>
      </c>
    </row>
    <row r="85" spans="1:10" x14ac:dyDescent="0.25">
      <c r="A85" s="161" t="s">
        <v>1173</v>
      </c>
      <c r="B85" s="162">
        <v>19469703</v>
      </c>
      <c r="C85" s="162" t="s">
        <v>1174</v>
      </c>
      <c r="D85" s="163">
        <v>234</v>
      </c>
      <c r="E85" s="163" t="s">
        <v>905</v>
      </c>
      <c r="F85" s="163" t="s">
        <v>1175</v>
      </c>
      <c r="G85" s="163">
        <v>2007</v>
      </c>
      <c r="H85" s="163" t="s">
        <v>1176</v>
      </c>
      <c r="I85" s="164">
        <v>0.5</v>
      </c>
      <c r="J85" s="164">
        <v>5</v>
      </c>
    </row>
    <row r="86" spans="1:10" x14ac:dyDescent="0.25">
      <c r="A86" s="161" t="s">
        <v>1177</v>
      </c>
      <c r="B86" s="162">
        <v>18256423</v>
      </c>
      <c r="C86" s="182" t="s">
        <v>1178</v>
      </c>
      <c r="D86" s="163">
        <v>46</v>
      </c>
      <c r="E86" s="163" t="s">
        <v>921</v>
      </c>
      <c r="F86" s="163" t="s">
        <v>1179</v>
      </c>
      <c r="G86" s="163">
        <v>2005</v>
      </c>
      <c r="H86" s="163" t="s">
        <v>1180</v>
      </c>
      <c r="I86" s="164">
        <v>18</v>
      </c>
      <c r="J86" s="164">
        <v>65</v>
      </c>
    </row>
    <row r="87" spans="1:10" x14ac:dyDescent="0.25">
      <c r="A87" s="161" t="s">
        <v>1181</v>
      </c>
      <c r="B87" s="162">
        <v>16163624</v>
      </c>
      <c r="C87" s="182" t="s">
        <v>1182</v>
      </c>
      <c r="D87" s="163">
        <v>407</v>
      </c>
      <c r="E87" s="163" t="s">
        <v>883</v>
      </c>
      <c r="F87" s="163" t="s">
        <v>1183</v>
      </c>
      <c r="G87" s="163" t="s">
        <v>1354</v>
      </c>
      <c r="H87" s="163" t="s">
        <v>1002</v>
      </c>
      <c r="I87" s="164">
        <f>4.8/12</f>
        <v>0.39999999999999997</v>
      </c>
      <c r="J87" s="164">
        <v>6</v>
      </c>
    </row>
    <row r="88" spans="1:10" x14ac:dyDescent="0.25">
      <c r="B88" s="162"/>
      <c r="C88" s="162"/>
    </row>
  </sheetData>
  <mergeCells count="1">
    <mergeCell ref="A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26"/>
  <sheetViews>
    <sheetView zoomScaleNormal="100" workbookViewId="0">
      <selection activeCell="B2" sqref="B2:V2"/>
    </sheetView>
  </sheetViews>
  <sheetFormatPr defaultColWidth="8.85546875" defaultRowHeight="12" x14ac:dyDescent="0.2"/>
  <cols>
    <col min="1" max="1" width="2.140625" style="32" customWidth="1"/>
    <col min="2" max="5" width="11.5703125" style="32" customWidth="1"/>
    <col min="6" max="6" width="8.85546875" style="32"/>
    <col min="7" max="7" width="12.5703125" style="32" customWidth="1"/>
    <col min="8" max="8" width="10.85546875" style="32" customWidth="1"/>
    <col min="9" max="9" width="8.85546875" style="32"/>
    <col min="10" max="10" width="12.140625" style="32" customWidth="1"/>
    <col min="11" max="11" width="13.140625" style="32" customWidth="1"/>
    <col min="12" max="16384" width="8.85546875" style="32"/>
  </cols>
  <sheetData>
    <row r="2" spans="2:22" ht="18.75" x14ac:dyDescent="0.35">
      <c r="B2" s="240" t="s">
        <v>1321</v>
      </c>
      <c r="C2" s="240"/>
      <c r="D2" s="240"/>
      <c r="E2" s="240"/>
      <c r="F2" s="240"/>
      <c r="G2" s="240"/>
      <c r="H2" s="240"/>
      <c r="I2" s="240"/>
      <c r="J2" s="240"/>
      <c r="K2" s="240"/>
      <c r="L2" s="240"/>
      <c r="M2" s="240"/>
      <c r="N2" s="240"/>
      <c r="O2" s="240"/>
      <c r="P2" s="240"/>
      <c r="Q2" s="240"/>
      <c r="R2" s="240"/>
      <c r="S2" s="244"/>
      <c r="T2" s="244"/>
      <c r="U2" s="244"/>
      <c r="V2" s="244"/>
    </row>
    <row r="3" spans="2:22" ht="15" x14ac:dyDescent="0.25">
      <c r="B3" t="s">
        <v>1324</v>
      </c>
      <c r="C3" s="8"/>
      <c r="D3" s="8"/>
      <c r="E3" s="8"/>
      <c r="F3" s="8"/>
      <c r="G3" s="8"/>
      <c r="H3" s="8"/>
      <c r="I3" s="8"/>
      <c r="J3" s="8"/>
      <c r="K3" s="8"/>
    </row>
    <row r="4" spans="2:22" ht="15.75" thickBot="1" x14ac:dyDescent="0.3">
      <c r="B4" s="8"/>
      <c r="C4" s="8"/>
      <c r="D4" s="8"/>
      <c r="E4" s="8"/>
      <c r="F4" s="8"/>
      <c r="G4" s="8"/>
      <c r="H4" s="8"/>
      <c r="I4" s="8"/>
      <c r="J4" s="8"/>
      <c r="K4" s="8"/>
    </row>
    <row r="5" spans="2:22" s="108" customFormat="1" ht="15" customHeight="1" x14ac:dyDescent="0.35">
      <c r="B5" s="136"/>
      <c r="C5" s="130"/>
      <c r="D5" s="131" t="s">
        <v>464</v>
      </c>
      <c r="E5" s="132"/>
      <c r="F5" s="252" t="s">
        <v>465</v>
      </c>
      <c r="G5" s="253"/>
      <c r="H5" s="254"/>
      <c r="I5" s="252" t="s">
        <v>466</v>
      </c>
      <c r="J5" s="253"/>
      <c r="K5" s="254"/>
    </row>
    <row r="6" spans="2:22" s="107" customFormat="1" ht="18.75" thickBot="1" x14ac:dyDescent="0.4">
      <c r="B6" s="137" t="s">
        <v>463</v>
      </c>
      <c r="C6" s="133" t="s">
        <v>62</v>
      </c>
      <c r="D6" s="129" t="s">
        <v>132</v>
      </c>
      <c r="E6" s="134" t="s">
        <v>125</v>
      </c>
      <c r="F6" s="106" t="s">
        <v>62</v>
      </c>
      <c r="G6" s="105" t="s">
        <v>132</v>
      </c>
      <c r="H6" s="135" t="s">
        <v>125</v>
      </c>
      <c r="I6" s="106" t="s">
        <v>62</v>
      </c>
      <c r="J6" s="105" t="s">
        <v>134</v>
      </c>
      <c r="K6" s="135" t="s">
        <v>125</v>
      </c>
    </row>
    <row r="7" spans="2:22" ht="15" x14ac:dyDescent="0.25">
      <c r="B7" s="245" t="s">
        <v>1323</v>
      </c>
      <c r="C7" s="246"/>
      <c r="D7" s="246"/>
      <c r="E7" s="246"/>
      <c r="F7" s="246"/>
      <c r="G7" s="246"/>
      <c r="H7" s="246"/>
      <c r="I7" s="246"/>
      <c r="J7" s="246"/>
      <c r="K7" s="247"/>
    </row>
    <row r="8" spans="2:22" ht="14.45" customHeight="1" x14ac:dyDescent="0.25">
      <c r="B8" s="75">
        <v>2</v>
      </c>
      <c r="C8" s="28">
        <v>2</v>
      </c>
      <c r="D8" s="27" t="s">
        <v>402</v>
      </c>
      <c r="E8" s="27" t="s">
        <v>403</v>
      </c>
      <c r="F8" s="54">
        <v>1</v>
      </c>
      <c r="G8" s="28" t="s">
        <v>397</v>
      </c>
      <c r="H8" s="28" t="s">
        <v>420</v>
      </c>
      <c r="I8" s="54">
        <v>0.15</v>
      </c>
      <c r="J8" s="28" t="s">
        <v>433</v>
      </c>
      <c r="K8" s="61" t="s">
        <v>434</v>
      </c>
    </row>
    <row r="9" spans="2:22" ht="15" x14ac:dyDescent="0.25">
      <c r="B9" s="75">
        <v>3</v>
      </c>
      <c r="C9" s="28">
        <v>3.01</v>
      </c>
      <c r="D9" s="27" t="s">
        <v>404</v>
      </c>
      <c r="E9" s="27" t="s">
        <v>405</v>
      </c>
      <c r="F9" s="54">
        <v>1</v>
      </c>
      <c r="G9" s="28" t="s">
        <v>398</v>
      </c>
      <c r="H9" s="28" t="s">
        <v>421</v>
      </c>
      <c r="I9" s="54">
        <v>0.23</v>
      </c>
      <c r="J9" s="28" t="s">
        <v>435</v>
      </c>
      <c r="K9" s="61" t="s">
        <v>436</v>
      </c>
    </row>
    <row r="10" spans="2:22" ht="15" x14ac:dyDescent="0.25">
      <c r="B10" s="75">
        <v>4</v>
      </c>
      <c r="C10" s="28">
        <v>4.01</v>
      </c>
      <c r="D10" s="27" t="s">
        <v>406</v>
      </c>
      <c r="E10" s="27" t="s">
        <v>407</v>
      </c>
      <c r="F10" s="54">
        <v>1</v>
      </c>
      <c r="G10" s="28" t="s">
        <v>400</v>
      </c>
      <c r="H10" s="28" t="s">
        <v>422</v>
      </c>
      <c r="I10" s="54">
        <v>0.3</v>
      </c>
      <c r="J10" s="28" t="s">
        <v>437</v>
      </c>
      <c r="K10" s="61" t="s">
        <v>438</v>
      </c>
    </row>
    <row r="11" spans="2:22" ht="15" x14ac:dyDescent="0.25">
      <c r="B11" s="75">
        <v>5</v>
      </c>
      <c r="C11" s="28">
        <v>5.0199999999999996</v>
      </c>
      <c r="D11" s="27" t="s">
        <v>408</v>
      </c>
      <c r="E11" s="27" t="s">
        <v>409</v>
      </c>
      <c r="F11" s="54">
        <v>1</v>
      </c>
      <c r="G11" s="28" t="s">
        <v>401</v>
      </c>
      <c r="H11" s="28" t="s">
        <v>423</v>
      </c>
      <c r="I11" s="54">
        <v>0.38</v>
      </c>
      <c r="J11" s="28" t="s">
        <v>439</v>
      </c>
      <c r="K11" s="61" t="s">
        <v>440</v>
      </c>
    </row>
    <row r="12" spans="2:22" ht="15" x14ac:dyDescent="0.25">
      <c r="B12" s="75">
        <v>6</v>
      </c>
      <c r="C12" s="28">
        <v>6.03</v>
      </c>
      <c r="D12" s="27" t="s">
        <v>410</v>
      </c>
      <c r="E12" s="27" t="s">
        <v>411</v>
      </c>
      <c r="F12" s="54">
        <v>1</v>
      </c>
      <c r="G12" s="28" t="s">
        <v>399</v>
      </c>
      <c r="H12" s="28" t="s">
        <v>424</v>
      </c>
      <c r="I12" s="54">
        <v>0.45</v>
      </c>
      <c r="J12" s="28" t="s">
        <v>799</v>
      </c>
      <c r="K12" s="61" t="s">
        <v>441</v>
      </c>
    </row>
    <row r="13" spans="2:22" ht="15" x14ac:dyDescent="0.25">
      <c r="B13" s="75">
        <v>7</v>
      </c>
      <c r="C13" s="28">
        <v>7.04</v>
      </c>
      <c r="D13" s="27" t="s">
        <v>412</v>
      </c>
      <c r="E13" s="27" t="s">
        <v>413</v>
      </c>
      <c r="F13" s="54">
        <v>1.01</v>
      </c>
      <c r="G13" s="28" t="s">
        <v>425</v>
      </c>
      <c r="H13" s="28" t="s">
        <v>426</v>
      </c>
      <c r="I13" s="54">
        <v>0.53</v>
      </c>
      <c r="J13" s="28" t="s">
        <v>800</v>
      </c>
      <c r="K13" s="61" t="s">
        <v>442</v>
      </c>
    </row>
    <row r="14" spans="2:22" ht="15" x14ac:dyDescent="0.25">
      <c r="B14" s="75">
        <v>8</v>
      </c>
      <c r="C14" s="28">
        <v>8.0500000000000007</v>
      </c>
      <c r="D14" s="27" t="s">
        <v>414</v>
      </c>
      <c r="E14" s="27" t="s">
        <v>415</v>
      </c>
      <c r="F14" s="54">
        <v>1.01</v>
      </c>
      <c r="G14" s="28" t="s">
        <v>427</v>
      </c>
      <c r="H14" s="28" t="s">
        <v>428</v>
      </c>
      <c r="I14" s="54">
        <v>0.61</v>
      </c>
      <c r="J14" s="28" t="s">
        <v>801</v>
      </c>
      <c r="K14" s="61" t="s">
        <v>443</v>
      </c>
    </row>
    <row r="15" spans="2:22" ht="15" x14ac:dyDescent="0.25">
      <c r="B15" s="75">
        <v>9</v>
      </c>
      <c r="C15" s="28">
        <v>9.06</v>
      </c>
      <c r="D15" s="27" t="s">
        <v>416</v>
      </c>
      <c r="E15" s="27" t="s">
        <v>417</v>
      </c>
      <c r="F15" s="54">
        <v>1.01</v>
      </c>
      <c r="G15" s="28" t="s">
        <v>429</v>
      </c>
      <c r="H15" s="28" t="s">
        <v>430</v>
      </c>
      <c r="I15" s="54">
        <v>0.68</v>
      </c>
      <c r="J15" s="28" t="s">
        <v>802</v>
      </c>
      <c r="K15" s="61" t="s">
        <v>444</v>
      </c>
    </row>
    <row r="16" spans="2:22" ht="15" x14ac:dyDescent="0.25">
      <c r="B16" s="75">
        <v>10</v>
      </c>
      <c r="C16" s="28">
        <v>10.08</v>
      </c>
      <c r="D16" s="27" t="s">
        <v>418</v>
      </c>
      <c r="E16" s="27" t="s">
        <v>419</v>
      </c>
      <c r="F16" s="54">
        <v>1.01</v>
      </c>
      <c r="G16" s="28" t="s">
        <v>431</v>
      </c>
      <c r="H16" s="28" t="s">
        <v>432</v>
      </c>
      <c r="I16" s="54">
        <v>0.76</v>
      </c>
      <c r="J16" s="28" t="s">
        <v>803</v>
      </c>
      <c r="K16" s="61" t="s">
        <v>445</v>
      </c>
    </row>
    <row r="17" spans="2:11" ht="15" x14ac:dyDescent="0.25">
      <c r="B17" s="248" t="s">
        <v>798</v>
      </c>
      <c r="C17" s="249"/>
      <c r="D17" s="249"/>
      <c r="E17" s="249"/>
      <c r="F17" s="250"/>
      <c r="G17" s="250"/>
      <c r="H17" s="250"/>
      <c r="I17" s="250"/>
      <c r="J17" s="250"/>
      <c r="K17" s="251"/>
    </row>
    <row r="18" spans="2:11" ht="14.45" customHeight="1" x14ac:dyDescent="0.25">
      <c r="B18" s="75">
        <v>2</v>
      </c>
      <c r="C18" s="28">
        <v>2</v>
      </c>
      <c r="D18" s="27" t="s">
        <v>395</v>
      </c>
      <c r="E18" s="27" t="s">
        <v>811</v>
      </c>
      <c r="F18" s="54">
        <v>1</v>
      </c>
      <c r="G18" s="28" t="s">
        <v>394</v>
      </c>
      <c r="H18" s="28" t="s">
        <v>431</v>
      </c>
      <c r="I18" s="54">
        <v>7.0000000000000007E-2</v>
      </c>
      <c r="J18" s="28" t="s">
        <v>838</v>
      </c>
      <c r="K18" s="61" t="s">
        <v>829</v>
      </c>
    </row>
    <row r="19" spans="2:11" ht="15" x14ac:dyDescent="0.25">
      <c r="B19" s="75">
        <v>3</v>
      </c>
      <c r="C19" s="28">
        <v>3</v>
      </c>
      <c r="D19" s="27" t="s">
        <v>396</v>
      </c>
      <c r="E19" s="27" t="s">
        <v>812</v>
      </c>
      <c r="F19" s="54">
        <v>1</v>
      </c>
      <c r="G19" s="28" t="s">
        <v>397</v>
      </c>
      <c r="H19" s="28" t="s">
        <v>825</v>
      </c>
      <c r="I19" s="54">
        <v>0.1</v>
      </c>
      <c r="J19" s="28" t="s">
        <v>839</v>
      </c>
      <c r="K19" s="61" t="s">
        <v>830</v>
      </c>
    </row>
    <row r="20" spans="2:11" ht="15" x14ac:dyDescent="0.25">
      <c r="B20" s="75">
        <v>4</v>
      </c>
      <c r="C20" s="27">
        <v>4.01</v>
      </c>
      <c r="D20" s="27" t="s">
        <v>804</v>
      </c>
      <c r="E20" s="27" t="s">
        <v>813</v>
      </c>
      <c r="F20" s="54">
        <v>1</v>
      </c>
      <c r="G20" s="28" t="s">
        <v>397</v>
      </c>
      <c r="H20" s="28" t="s">
        <v>826</v>
      </c>
      <c r="I20" s="54">
        <v>0.13</v>
      </c>
      <c r="J20" s="28" t="s">
        <v>840</v>
      </c>
      <c r="K20" s="61" t="s">
        <v>831</v>
      </c>
    </row>
    <row r="21" spans="2:11" ht="15" x14ac:dyDescent="0.25">
      <c r="B21" s="75">
        <v>5</v>
      </c>
      <c r="C21" s="27">
        <v>5.01</v>
      </c>
      <c r="D21" s="27" t="s">
        <v>805</v>
      </c>
      <c r="E21" s="27" t="s">
        <v>814</v>
      </c>
      <c r="F21" s="54">
        <v>1</v>
      </c>
      <c r="G21" s="28" t="s">
        <v>398</v>
      </c>
      <c r="H21" s="28" t="s">
        <v>827</v>
      </c>
      <c r="I21" s="54">
        <v>0.16</v>
      </c>
      <c r="J21" s="28" t="s">
        <v>841</v>
      </c>
      <c r="K21" s="61" t="s">
        <v>832</v>
      </c>
    </row>
    <row r="22" spans="2:11" ht="15" x14ac:dyDescent="0.25">
      <c r="B22" s="75">
        <v>6</v>
      </c>
      <c r="C22" s="27">
        <v>6.01</v>
      </c>
      <c r="D22" s="27" t="s">
        <v>806</v>
      </c>
      <c r="E22" s="27" t="s">
        <v>815</v>
      </c>
      <c r="F22" s="54">
        <v>1</v>
      </c>
      <c r="G22" s="28" t="s">
        <v>398</v>
      </c>
      <c r="H22" s="28" t="s">
        <v>828</v>
      </c>
      <c r="I22" s="54">
        <v>0.2</v>
      </c>
      <c r="J22" s="28" t="s">
        <v>842</v>
      </c>
      <c r="K22" s="61" t="s">
        <v>833</v>
      </c>
    </row>
    <row r="23" spans="2:11" ht="15" x14ac:dyDescent="0.25">
      <c r="B23" s="75">
        <v>7</v>
      </c>
      <c r="C23" s="27">
        <v>7.02</v>
      </c>
      <c r="D23" s="27" t="s">
        <v>807</v>
      </c>
      <c r="E23" s="27" t="s">
        <v>816</v>
      </c>
      <c r="F23" s="54">
        <v>1</v>
      </c>
      <c r="G23" s="28" t="s">
        <v>400</v>
      </c>
      <c r="H23" s="28" t="s">
        <v>824</v>
      </c>
      <c r="I23" s="54">
        <v>0.23</v>
      </c>
      <c r="J23" s="28" t="s">
        <v>843</v>
      </c>
      <c r="K23" s="61" t="s">
        <v>834</v>
      </c>
    </row>
    <row r="24" spans="2:11" ht="15" x14ac:dyDescent="0.25">
      <c r="B24" s="75">
        <v>8</v>
      </c>
      <c r="C24" s="27">
        <v>8.02</v>
      </c>
      <c r="D24" s="27" t="s">
        <v>808</v>
      </c>
      <c r="E24" s="27" t="s">
        <v>817</v>
      </c>
      <c r="F24" s="54">
        <v>1</v>
      </c>
      <c r="G24" s="28" t="s">
        <v>820</v>
      </c>
      <c r="H24" s="28" t="s">
        <v>823</v>
      </c>
      <c r="I24" s="54">
        <v>0.26</v>
      </c>
      <c r="J24" s="28" t="s">
        <v>844</v>
      </c>
      <c r="K24" s="61" t="s">
        <v>835</v>
      </c>
    </row>
    <row r="25" spans="2:11" ht="15" x14ac:dyDescent="0.25">
      <c r="B25" s="75">
        <v>9</v>
      </c>
      <c r="C25" s="27">
        <v>9.0299999999999994</v>
      </c>
      <c r="D25" s="27" t="s">
        <v>809</v>
      </c>
      <c r="E25" s="27" t="s">
        <v>818</v>
      </c>
      <c r="F25" s="54">
        <v>1</v>
      </c>
      <c r="G25" s="28" t="s">
        <v>401</v>
      </c>
      <c r="H25" s="28" t="s">
        <v>822</v>
      </c>
      <c r="I25" s="54">
        <v>0.28999999999999998</v>
      </c>
      <c r="J25" s="28" t="s">
        <v>845</v>
      </c>
      <c r="K25" s="61" t="s">
        <v>836</v>
      </c>
    </row>
    <row r="26" spans="2:11" ht="15" x14ac:dyDescent="0.25">
      <c r="B26" s="56">
        <v>10</v>
      </c>
      <c r="C26" s="74">
        <v>10.029999999999999</v>
      </c>
      <c r="D26" s="74" t="s">
        <v>810</v>
      </c>
      <c r="E26" s="74" t="s">
        <v>819</v>
      </c>
      <c r="F26" s="57">
        <v>1</v>
      </c>
      <c r="G26" s="29" t="s">
        <v>399</v>
      </c>
      <c r="H26" s="29" t="s">
        <v>821</v>
      </c>
      <c r="I26" s="57">
        <v>0.33</v>
      </c>
      <c r="J26" s="29" t="s">
        <v>846</v>
      </c>
      <c r="K26" s="62" t="s">
        <v>837</v>
      </c>
    </row>
  </sheetData>
  <mergeCells count="5">
    <mergeCell ref="B7:K7"/>
    <mergeCell ref="B17:K17"/>
    <mergeCell ref="F5:H5"/>
    <mergeCell ref="I5:K5"/>
    <mergeCell ref="B2:V2"/>
  </mergeCells>
  <phoneticPr fontId="7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6"/>
  <sheetViews>
    <sheetView zoomScale="85" zoomScaleNormal="85" workbookViewId="0">
      <selection activeCell="U12" sqref="U12"/>
    </sheetView>
  </sheetViews>
  <sheetFormatPr defaultColWidth="9.140625" defaultRowHeight="15" x14ac:dyDescent="0.25"/>
  <cols>
    <col min="1" max="1" width="36.5703125" style="5" bestFit="1" customWidth="1"/>
    <col min="2" max="2" width="12.85546875" style="4" hidden="1" customWidth="1"/>
    <col min="3" max="3" width="16.5703125" style="4" hidden="1" customWidth="1"/>
    <col min="4" max="4" width="9.140625" style="4" hidden="1" customWidth="1"/>
    <col min="5" max="5" width="9" style="4" hidden="1" customWidth="1"/>
    <col min="6" max="7" width="9.140625" style="4" hidden="1" customWidth="1"/>
    <col min="8" max="8" width="16.5703125" style="4" hidden="1" customWidth="1"/>
    <col min="9" max="9" width="11.85546875" style="4" hidden="1" customWidth="1"/>
    <col min="10" max="10" width="16.5703125" style="4" hidden="1" customWidth="1"/>
    <col min="11" max="11" width="9.140625" style="4" hidden="1" customWidth="1"/>
    <col min="12" max="12" width="32.5703125" style="3" bestFit="1" customWidth="1"/>
    <col min="13" max="13" width="9.140625" style="6" customWidth="1"/>
    <col min="14" max="14" width="17.85546875" style="6" customWidth="1"/>
    <col min="15" max="15" width="9.140625" customWidth="1"/>
    <col min="16" max="16" width="9" customWidth="1"/>
    <col min="17" max="18" width="9.140625" customWidth="1"/>
    <col min="19" max="19" width="16.5703125" customWidth="1"/>
    <col min="20" max="20" width="8.140625" customWidth="1"/>
    <col min="21" max="21" width="16.5703125" customWidth="1"/>
    <col min="22" max="22" width="8.140625" customWidth="1"/>
  </cols>
  <sheetData>
    <row r="1" spans="1:26" s="25" customFormat="1" ht="15.75" thickBot="1" x14ac:dyDescent="0.3">
      <c r="A1" s="255" t="s">
        <v>34</v>
      </c>
      <c r="B1" s="255"/>
      <c r="C1" s="255"/>
      <c r="D1" s="255"/>
      <c r="E1" s="255"/>
      <c r="F1" s="255"/>
      <c r="G1" s="255"/>
      <c r="H1" s="255"/>
      <c r="I1" s="255"/>
      <c r="J1" s="255"/>
      <c r="K1" s="255"/>
      <c r="L1" s="255" t="s">
        <v>39</v>
      </c>
      <c r="M1" s="255"/>
      <c r="N1" s="255"/>
      <c r="O1" s="255"/>
      <c r="P1" s="255"/>
      <c r="Q1" s="255"/>
      <c r="R1" s="255"/>
      <c r="S1" s="255"/>
      <c r="T1" s="255"/>
      <c r="U1" s="255"/>
      <c r="V1" s="255"/>
    </row>
    <row r="2" spans="1:26" s="25" customFormat="1" ht="16.5" thickTop="1" thickBot="1" x14ac:dyDescent="0.3">
      <c r="A2" s="30"/>
      <c r="B2" s="256" t="s">
        <v>66</v>
      </c>
      <c r="C2" s="256"/>
      <c r="D2" s="256"/>
      <c r="E2" s="256"/>
      <c r="F2" s="256"/>
      <c r="G2" s="256"/>
      <c r="H2" s="256"/>
      <c r="I2" s="256"/>
      <c r="J2" s="256"/>
      <c r="K2" s="256"/>
      <c r="L2" s="256" t="s">
        <v>75</v>
      </c>
      <c r="M2" s="256"/>
      <c r="N2" s="256"/>
      <c r="O2" s="256"/>
      <c r="P2" s="256"/>
      <c r="Q2" s="256"/>
      <c r="R2" s="256"/>
      <c r="S2" s="256"/>
      <c r="T2" s="256"/>
      <c r="U2" s="256"/>
      <c r="V2" s="256"/>
    </row>
    <row r="3" spans="1:26" s="1" customFormat="1" ht="15.75" thickTop="1" x14ac:dyDescent="0.25">
      <c r="A3" s="5"/>
      <c r="B3" s="21" t="s">
        <v>22</v>
      </c>
      <c r="C3" s="21" t="s">
        <v>23</v>
      </c>
      <c r="D3" s="21" t="s">
        <v>24</v>
      </c>
      <c r="E3" s="21" t="s">
        <v>0</v>
      </c>
      <c r="F3" s="21" t="s">
        <v>25</v>
      </c>
      <c r="G3" s="21" t="s">
        <v>26</v>
      </c>
      <c r="H3" s="21" t="s">
        <v>27</v>
      </c>
      <c r="I3" s="21" t="s">
        <v>29</v>
      </c>
      <c r="J3" s="21" t="s">
        <v>28</v>
      </c>
      <c r="K3" s="21" t="s">
        <v>30</v>
      </c>
      <c r="L3" s="3"/>
      <c r="M3" s="5" t="s">
        <v>22</v>
      </c>
      <c r="N3" s="5" t="s">
        <v>23</v>
      </c>
      <c r="O3" s="1" t="s">
        <v>24</v>
      </c>
      <c r="P3" s="1" t="s">
        <v>0</v>
      </c>
      <c r="Q3" s="1" t="s">
        <v>25</v>
      </c>
      <c r="R3" s="1" t="s">
        <v>26</v>
      </c>
      <c r="S3" s="1" t="s">
        <v>27</v>
      </c>
      <c r="T3" s="1" t="s">
        <v>29</v>
      </c>
      <c r="U3" s="1" t="s">
        <v>28</v>
      </c>
      <c r="V3" s="1" t="s">
        <v>30</v>
      </c>
    </row>
    <row r="4" spans="1:26" x14ac:dyDescent="0.25">
      <c r="A4" s="5" t="s">
        <v>1</v>
      </c>
      <c r="B4" s="4">
        <v>-9.9880999999999998E-3</v>
      </c>
      <c r="C4" s="31">
        <f>EXP(B4)</f>
        <v>0.99006161541229043</v>
      </c>
      <c r="D4" s="31">
        <f>(C4-1)*100</f>
        <v>-0.993838458770957</v>
      </c>
      <c r="E4" s="31"/>
      <c r="F4" s="4">
        <v>-1.05678E-2</v>
      </c>
      <c r="G4" s="4">
        <v>-9.4082999999999996E-3</v>
      </c>
      <c r="H4" s="31">
        <f>EXP(F4)</f>
        <v>0.98948784301783255</v>
      </c>
      <c r="I4" s="31">
        <f>(H4-1)*100</f>
        <v>-1.0512156982167453</v>
      </c>
      <c r="J4" s="31">
        <f>EXP(G4)</f>
        <v>0.99063581958260971</v>
      </c>
      <c r="K4" s="31">
        <f>(J4-1)*100</f>
        <v>-0.93641804173902887</v>
      </c>
      <c r="L4" s="3" t="s">
        <v>1</v>
      </c>
      <c r="M4" s="12">
        <v>-1.8487E-3</v>
      </c>
      <c r="N4" s="12">
        <f>EXP(M4)</f>
        <v>0.99815300779328375</v>
      </c>
      <c r="O4" s="2">
        <f>(N4-1)*100</f>
        <v>-0.1846992206716247</v>
      </c>
      <c r="P4" s="2" t="s">
        <v>41</v>
      </c>
      <c r="Q4" s="2">
        <f>-0.0027023</f>
        <v>-2.7022999999999999E-3</v>
      </c>
      <c r="R4" s="2">
        <v>-9.9500000000000001E-4</v>
      </c>
      <c r="S4" s="2">
        <f>EXP(Q4)</f>
        <v>0.99730134792597502</v>
      </c>
      <c r="T4" s="2">
        <f>(S4-1)*100</f>
        <v>-0.26986520740249764</v>
      </c>
      <c r="U4" s="2">
        <f>EXP(R4)</f>
        <v>0.99900549484836165</v>
      </c>
      <c r="V4" s="2">
        <f>(U4-1)*100</f>
        <v>-9.9450515163834741E-2</v>
      </c>
      <c r="W4" s="2"/>
      <c r="X4" s="2"/>
      <c r="Y4" s="2"/>
      <c r="Z4" s="2"/>
    </row>
    <row r="5" spans="1:26" x14ac:dyDescent="0.25">
      <c r="B5" s="4">
        <v>8.9926150000000007</v>
      </c>
      <c r="C5" s="31">
        <f>EXP(B5)</f>
        <v>8043.4630737407451</v>
      </c>
      <c r="D5" s="31"/>
      <c r="E5" s="31"/>
      <c r="F5" s="4">
        <v>8.9600679999999997</v>
      </c>
      <c r="G5" s="4">
        <v>9.0251619999999999</v>
      </c>
      <c r="H5" s="31">
        <f>EXP(F5)</f>
        <v>7785.8868844869376</v>
      </c>
      <c r="I5" s="31"/>
      <c r="J5" s="31">
        <f>EXP(G5)</f>
        <v>8309.5605135925525</v>
      </c>
      <c r="K5" s="31"/>
      <c r="M5" s="12"/>
      <c r="N5" s="12">
        <f>EXP(M5)</f>
        <v>1</v>
      </c>
      <c r="O5" s="2"/>
      <c r="P5" s="2"/>
      <c r="Q5" s="2"/>
      <c r="R5" s="2"/>
      <c r="S5" s="2">
        <f>EXP(Q5)</f>
        <v>1</v>
      </c>
      <c r="T5" s="2"/>
      <c r="U5" s="2">
        <f>EXP(R5)</f>
        <v>1</v>
      </c>
      <c r="V5" s="2"/>
      <c r="W5" s="2"/>
      <c r="X5" s="2"/>
      <c r="Y5" s="2"/>
      <c r="Z5" s="2"/>
    </row>
    <row r="6" spans="1:26" x14ac:dyDescent="0.25">
      <c r="A6" s="5" t="s">
        <v>9</v>
      </c>
      <c r="B6" s="31"/>
      <c r="C6" s="31"/>
      <c r="D6" s="31"/>
      <c r="E6" s="31"/>
      <c r="F6" s="31"/>
      <c r="G6" s="31"/>
      <c r="H6" s="31"/>
      <c r="I6" s="31"/>
      <c r="J6" s="31"/>
      <c r="K6" s="31"/>
      <c r="L6" s="3" t="s">
        <v>9</v>
      </c>
      <c r="M6" s="12"/>
      <c r="N6" s="1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x14ac:dyDescent="0.25">
      <c r="A7" s="13" t="s">
        <v>8</v>
      </c>
      <c r="B7" s="4">
        <v>0.19158510000000001</v>
      </c>
      <c r="C7" s="31">
        <f>EXP(B7)</f>
        <v>1.2111678991426893</v>
      </c>
      <c r="D7" s="31">
        <f>(C7-1)*100</f>
        <v>21.116789914268928</v>
      </c>
      <c r="E7" s="31"/>
      <c r="F7" s="4">
        <v>0.16561870000000001</v>
      </c>
      <c r="G7" s="4">
        <v>0.21755150000000001</v>
      </c>
      <c r="H7" s="31">
        <f>EXP(F7)</f>
        <v>1.1801230350102607</v>
      </c>
      <c r="I7" s="31">
        <f>(H7-1)*100</f>
        <v>18.012303501026071</v>
      </c>
      <c r="J7" s="31">
        <f>EXP(G7)</f>
        <v>1.2430294438757066</v>
      </c>
      <c r="K7" s="31">
        <f>(J7-1)*100</f>
        <v>24.302944387570658</v>
      </c>
      <c r="L7" s="17" t="s">
        <v>52</v>
      </c>
      <c r="N7" s="12">
        <f>EXP(M7)</f>
        <v>1</v>
      </c>
      <c r="O7" s="2"/>
      <c r="S7" s="2">
        <f>EXP(Q7)</f>
        <v>1</v>
      </c>
      <c r="T7" s="2"/>
      <c r="U7" s="2">
        <f>EXP(R7)</f>
        <v>1</v>
      </c>
      <c r="V7" s="2"/>
      <c r="W7" s="2"/>
      <c r="X7" s="2"/>
      <c r="Y7" s="2"/>
      <c r="Z7" s="2"/>
    </row>
    <row r="8" spans="1:26" x14ac:dyDescent="0.25">
      <c r="A8" s="13" t="s">
        <v>7</v>
      </c>
      <c r="B8" s="4">
        <v>9.018167</v>
      </c>
      <c r="C8" s="31">
        <f>EXP(B8)</f>
        <v>8251.6379581168985</v>
      </c>
      <c r="D8" s="31"/>
      <c r="E8" s="31"/>
      <c r="F8" s="4">
        <v>8.9849569999999996</v>
      </c>
      <c r="G8" s="4">
        <v>9.0513779999999997</v>
      </c>
      <c r="H8" s="31">
        <f>EXP(F8)</f>
        <v>7982.1014869166902</v>
      </c>
      <c r="I8" s="31"/>
      <c r="J8" s="31">
        <f>EXP(G8)</f>
        <v>8530.2845614031539</v>
      </c>
      <c r="K8" s="31"/>
      <c r="L8" s="17" t="s">
        <v>45</v>
      </c>
      <c r="M8" s="6">
        <v>-0.1084227</v>
      </c>
      <c r="N8" s="12">
        <f>EXP(M8)</f>
        <v>0.89724824942606141</v>
      </c>
      <c r="O8" s="2">
        <f>(N8-1)*100</f>
        <v>-10.275175057393859</v>
      </c>
      <c r="P8" s="2" t="s">
        <v>41</v>
      </c>
      <c r="Q8">
        <f>-0.1629799</f>
        <v>-0.16297990000000001</v>
      </c>
      <c r="R8">
        <v>-5.3865499999999997E-2</v>
      </c>
      <c r="S8" s="2">
        <f>EXP(Q8)</f>
        <v>0.84960826536910017</v>
      </c>
      <c r="T8" s="2">
        <f>(S8-1)*100</f>
        <v>-15.039173463089984</v>
      </c>
      <c r="U8" s="2">
        <f>EXP(R8)</f>
        <v>0.9475595446901488</v>
      </c>
      <c r="V8" s="2">
        <f>(U8-1)*100</f>
        <v>-5.2440455309851197</v>
      </c>
      <c r="W8" s="2"/>
      <c r="X8" s="2"/>
      <c r="Y8" s="2"/>
      <c r="Z8" s="2"/>
    </row>
    <row r="9" spans="1:26" x14ac:dyDescent="0.25">
      <c r="A9" s="13" t="s">
        <v>13</v>
      </c>
      <c r="B9" s="4">
        <v>-0.17663999999999999</v>
      </c>
      <c r="C9" s="31">
        <f>EXP(B9)</f>
        <v>0.83808143954006731</v>
      </c>
      <c r="D9" s="31">
        <f>(C9-1)*100</f>
        <v>-16.191856045993269</v>
      </c>
      <c r="E9" s="31"/>
      <c r="F9" s="4">
        <v>-0.1950528</v>
      </c>
      <c r="G9" s="4">
        <v>-0.15822729999999999</v>
      </c>
      <c r="H9" s="31">
        <f>EXP(F9)</f>
        <v>0.82279121353301854</v>
      </c>
      <c r="I9" s="31">
        <f>(H9-1)*100</f>
        <v>-17.720878646698146</v>
      </c>
      <c r="J9" s="31">
        <f>EXP(G9)</f>
        <v>0.85365572396856748</v>
      </c>
      <c r="K9" s="31">
        <f>(J9-1)*100</f>
        <v>-14.634427603143251</v>
      </c>
      <c r="L9" s="17" t="s">
        <v>46</v>
      </c>
      <c r="M9" s="6">
        <v>-0.15478310000000001</v>
      </c>
      <c r="N9" s="12">
        <f>EXP(M9)</f>
        <v>0.85660095408235348</v>
      </c>
      <c r="O9" s="2">
        <f>(N9-1)*100</f>
        <v>-14.339904591764652</v>
      </c>
      <c r="P9" s="2" t="s">
        <v>41</v>
      </c>
      <c r="Q9">
        <v>-0.20688889999999999</v>
      </c>
      <c r="R9">
        <v>-0.1026773</v>
      </c>
      <c r="S9" s="2">
        <f>EXP(Q9)</f>
        <v>0.81310998148850655</v>
      </c>
      <c r="T9" s="2">
        <f>(S9-1)*100</f>
        <v>-18.689001851149346</v>
      </c>
      <c r="U9" s="2">
        <f>EXP(R9)</f>
        <v>0.90241813683253891</v>
      </c>
      <c r="V9" s="2">
        <f>(U9-1)*100</f>
        <v>-9.7581863167461087</v>
      </c>
      <c r="W9" s="2"/>
      <c r="X9" s="2"/>
      <c r="Y9" s="2"/>
      <c r="Z9" s="2"/>
    </row>
    <row r="10" spans="1:26" x14ac:dyDescent="0.25">
      <c r="A10" s="13" t="s">
        <v>14</v>
      </c>
      <c r="B10" s="4">
        <v>-0.36961820000000001</v>
      </c>
      <c r="C10" s="31">
        <f>EXP(B10)</f>
        <v>0.6909981033557997</v>
      </c>
      <c r="D10" s="31">
        <f>(C10-1)*100</f>
        <v>-30.900189664420029</v>
      </c>
      <c r="E10" s="31"/>
      <c r="F10" s="4">
        <v>-0.39126139999999998</v>
      </c>
      <c r="G10" s="4">
        <v>-0.34797499999999998</v>
      </c>
      <c r="H10" s="31">
        <f>EXP(F10)</f>
        <v>0.67620337337300163</v>
      </c>
      <c r="I10" s="31">
        <f>(H10-1)*100</f>
        <v>-32.379662662699836</v>
      </c>
      <c r="J10" s="31">
        <f>EXP(G10)</f>
        <v>0.70611652890694754</v>
      </c>
      <c r="K10" s="31">
        <f>(J10-1)*100</f>
        <v>-29.388347109305247</v>
      </c>
      <c r="L10" s="18" t="s">
        <v>31</v>
      </c>
      <c r="M10" s="12"/>
      <c r="N10" s="1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x14ac:dyDescent="0.25">
      <c r="A11" s="14" t="s">
        <v>31</v>
      </c>
      <c r="B11" s="31"/>
      <c r="C11" s="31"/>
      <c r="D11" s="31"/>
      <c r="E11" s="31"/>
      <c r="F11" s="31"/>
      <c r="G11" s="31"/>
      <c r="H11" s="31"/>
      <c r="I11" s="31"/>
      <c r="J11" s="31"/>
      <c r="K11" s="31"/>
      <c r="L11" s="17" t="s">
        <v>32</v>
      </c>
      <c r="M11" s="6">
        <v>8.8103000000000001E-3</v>
      </c>
      <c r="N11" s="12">
        <f t="shared" ref="N11:N22" si="0">EXP(M11)</f>
        <v>1.0088492249224825</v>
      </c>
      <c r="O11" s="2">
        <f>(N11-1)*100</f>
        <v>0.88492249224825237</v>
      </c>
      <c r="P11">
        <v>0.49099999999999999</v>
      </c>
      <c r="Q11">
        <v>-1.62846E-2</v>
      </c>
      <c r="R11">
        <v>3.3905100000000001E-2</v>
      </c>
      <c r="S11" s="2">
        <f t="shared" ref="S11:S22" si="1">EXP(Q11)</f>
        <v>0.98384727727197563</v>
      </c>
      <c r="T11" s="2">
        <f>(S11-1)*100</f>
        <v>-1.6152722728024371</v>
      </c>
      <c r="U11" s="2">
        <f>EXP(R11)</f>
        <v>1.0344864293075318</v>
      </c>
      <c r="V11" s="2">
        <f>(U11-1)*100</f>
        <v>3.4486429307531763</v>
      </c>
      <c r="W11" s="2"/>
      <c r="X11" s="2"/>
      <c r="Y11" s="2"/>
      <c r="Z11" s="2"/>
    </row>
    <row r="12" spans="1:26" x14ac:dyDescent="0.25">
      <c r="A12" s="13" t="s">
        <v>32</v>
      </c>
      <c r="B12" s="4">
        <v>-9.6054999999999995E-3</v>
      </c>
      <c r="C12" s="31">
        <f t="shared" ref="C12:C23" si="2">EXP(B12)</f>
        <v>0.99044048545956553</v>
      </c>
      <c r="D12" s="31">
        <f>(C12-1)*100</f>
        <v>-0.95595145404344661</v>
      </c>
      <c r="E12" s="4">
        <v>6.0999999999999999E-2</v>
      </c>
      <c r="F12" s="4">
        <v>-1.9666300000000001E-2</v>
      </c>
      <c r="G12" s="4">
        <v>4.5530000000000001E-4</v>
      </c>
      <c r="H12" s="31">
        <f t="shared" ref="H12:H23" si="3">EXP(F12)</f>
        <v>0.98052582018545864</v>
      </c>
      <c r="I12" s="31">
        <f>(H12-1)*100</f>
        <v>-1.9474179814541359</v>
      </c>
      <c r="J12" s="31">
        <f t="shared" ref="J12:J23" si="4">EXP(G12)</f>
        <v>1.0004554036647773</v>
      </c>
      <c r="K12" s="31">
        <f>(J12-1)*100</f>
        <v>4.5540366477725414E-2</v>
      </c>
      <c r="L12" s="17" t="s">
        <v>33</v>
      </c>
      <c r="M12" s="6">
        <v>8.7335940000000001</v>
      </c>
      <c r="N12" s="12">
        <f t="shared" si="0"/>
        <v>6207.9996159541688</v>
      </c>
      <c r="O12" s="2"/>
      <c r="P12" s="2"/>
      <c r="S12" s="2">
        <f t="shared" si="1"/>
        <v>1</v>
      </c>
      <c r="T12" s="2"/>
      <c r="U12" s="2">
        <f>EXP(R12)</f>
        <v>1</v>
      </c>
      <c r="V12" s="2"/>
      <c r="W12" s="2"/>
      <c r="X12" s="2"/>
      <c r="Y12" s="2"/>
      <c r="Z12" s="2"/>
    </row>
    <row r="13" spans="1:26" x14ac:dyDescent="0.25">
      <c r="A13" s="13" t="s">
        <v>33</v>
      </c>
      <c r="B13" s="4">
        <v>8.8892760000000006</v>
      </c>
      <c r="C13" s="31">
        <f t="shared" si="2"/>
        <v>7253.7655556486097</v>
      </c>
      <c r="D13" s="31"/>
      <c r="E13" s="31"/>
      <c r="F13" s="4">
        <v>8.849202</v>
      </c>
      <c r="G13" s="4">
        <v>8.9293510000000005</v>
      </c>
      <c r="H13" s="31">
        <f t="shared" si="3"/>
        <v>6968.8256277764931</v>
      </c>
      <c r="I13" s="31"/>
      <c r="J13" s="31">
        <f t="shared" si="4"/>
        <v>7550.3635998198279</v>
      </c>
      <c r="K13" s="31"/>
      <c r="L13" s="3" t="s">
        <v>44</v>
      </c>
      <c r="M13" s="6">
        <v>-9.52321E-2</v>
      </c>
      <c r="N13" s="12">
        <f t="shared" si="0"/>
        <v>0.90916189350239285</v>
      </c>
      <c r="O13" s="2">
        <f>(N13-1)*100</f>
        <v>-9.0838106497607143</v>
      </c>
      <c r="P13" s="11">
        <v>0.26</v>
      </c>
      <c r="Q13" s="6">
        <v>-0.26103730000000003</v>
      </c>
      <c r="R13" s="6">
        <v>7.05731E-2</v>
      </c>
      <c r="S13" s="2">
        <f t="shared" si="1"/>
        <v>0.77025218867261291</v>
      </c>
      <c r="T13" s="2">
        <f>(S13-1)*100</f>
        <v>-22.974781132738709</v>
      </c>
      <c r="U13" s="2">
        <f>EXP(R13)</f>
        <v>1.073123011855774</v>
      </c>
      <c r="V13" s="2">
        <f t="shared" ref="V13:V21" si="5">(U13-1)*100</f>
        <v>7.3123011855773967</v>
      </c>
      <c r="W13" s="2"/>
      <c r="X13" s="2"/>
      <c r="Y13" s="2"/>
      <c r="Z13" s="2"/>
    </row>
    <row r="14" spans="1:26" x14ac:dyDescent="0.25">
      <c r="A14" s="5" t="s">
        <v>44</v>
      </c>
      <c r="B14" s="4">
        <v>-1.09791E-2</v>
      </c>
      <c r="C14" s="31">
        <f t="shared" si="2"/>
        <v>0.98908095035121235</v>
      </c>
      <c r="D14" s="31">
        <f>(C14-1)*100</f>
        <v>-1.0919049648787649</v>
      </c>
      <c r="E14" s="4">
        <v>1E-3</v>
      </c>
      <c r="F14" s="4">
        <v>-1.7406999999999999E-2</v>
      </c>
      <c r="G14" s="4">
        <v>-4.5512E-3</v>
      </c>
      <c r="H14" s="31">
        <f t="shared" si="3"/>
        <v>0.98274362657260139</v>
      </c>
      <c r="I14" s="31">
        <f>(H14-1)*100</f>
        <v>-1.7256373427398608</v>
      </c>
      <c r="J14" s="31">
        <f t="shared" si="4"/>
        <v>0.99545914101676003</v>
      </c>
      <c r="K14" s="31">
        <f>(J14-1)*100</f>
        <v>-0.45408589832399704</v>
      </c>
      <c r="M14" s="10"/>
      <c r="N14" s="12">
        <f t="shared" si="0"/>
        <v>1</v>
      </c>
      <c r="O14" s="2"/>
      <c r="P14" s="10"/>
      <c r="Q14" s="10"/>
      <c r="R14" s="10"/>
      <c r="S14" s="2">
        <f t="shared" si="1"/>
        <v>1</v>
      </c>
      <c r="T14" s="2"/>
      <c r="U14" s="2">
        <f>EXP(R14)</f>
        <v>1</v>
      </c>
      <c r="V14" s="2"/>
      <c r="W14" s="2"/>
      <c r="X14" s="2"/>
      <c r="Y14" s="2"/>
      <c r="Z14" s="2"/>
    </row>
    <row r="15" spans="1:26" x14ac:dyDescent="0.25">
      <c r="B15" s="4">
        <v>9.0176010000000009</v>
      </c>
      <c r="C15" s="31">
        <f t="shared" si="2"/>
        <v>8246.9688525141446</v>
      </c>
      <c r="D15" s="31"/>
      <c r="E15" s="31"/>
      <c r="F15" s="4">
        <v>8.9666540000000001</v>
      </c>
      <c r="G15" s="4">
        <v>9.0685470000000006</v>
      </c>
      <c r="H15" s="31">
        <f t="shared" si="3"/>
        <v>7837.3339647822622</v>
      </c>
      <c r="I15" s="31"/>
      <c r="J15" s="31">
        <f t="shared" si="4"/>
        <v>8678.0054987444546</v>
      </c>
      <c r="K15" s="31"/>
      <c r="L15" s="3" t="s">
        <v>10</v>
      </c>
      <c r="M15" s="6">
        <v>0.35958459999999998</v>
      </c>
      <c r="N15" s="12">
        <f t="shared" si="0"/>
        <v>1.4327341331700367</v>
      </c>
      <c r="O15" s="2">
        <f>(N15-1)*100</f>
        <v>43.273413317003673</v>
      </c>
      <c r="P15" s="6">
        <v>7.0000000000000001E-3</v>
      </c>
      <c r="Q15" s="6">
        <v>9.6186199999999999E-2</v>
      </c>
      <c r="R15" s="6">
        <v>0.62298299999999995</v>
      </c>
      <c r="S15" s="2">
        <f t="shared" si="1"/>
        <v>1.1009640444147795</v>
      </c>
      <c r="T15" s="2">
        <f>(S15-1)*100</f>
        <v>10.096404441477947</v>
      </c>
      <c r="U15" s="2">
        <f t="shared" ref="U15:U22" si="6">EXP(R15)</f>
        <v>1.8644815030645518</v>
      </c>
      <c r="V15" s="2">
        <f t="shared" si="5"/>
        <v>86.44815030645519</v>
      </c>
      <c r="W15" s="2"/>
      <c r="X15" s="2"/>
      <c r="Y15" s="2"/>
      <c r="Z15" s="2"/>
    </row>
    <row r="16" spans="1:26" x14ac:dyDescent="0.25">
      <c r="A16" s="5" t="s">
        <v>10</v>
      </c>
      <c r="B16" s="4">
        <v>2.9758799999999998E-2</v>
      </c>
      <c r="C16" s="31">
        <f t="shared" si="2"/>
        <v>1.0302060182921209</v>
      </c>
      <c r="D16" s="31">
        <f>(C16-1)*100</f>
        <v>3.0206018292120884</v>
      </c>
      <c r="E16" s="4">
        <v>3.0000000000000001E-3</v>
      </c>
      <c r="F16" s="4">
        <v>1.04209E-2</v>
      </c>
      <c r="G16" s="4">
        <v>4.90967E-2</v>
      </c>
      <c r="H16" s="31">
        <f t="shared" si="3"/>
        <v>1.0104753866806804</v>
      </c>
      <c r="I16" s="31">
        <f>(H16-1)*100</f>
        <v>1.0475386680680376</v>
      </c>
      <c r="J16" s="31">
        <f t="shared" si="4"/>
        <v>1.0503219119583505</v>
      </c>
      <c r="K16" s="31">
        <f t="shared" ref="K16:K22" si="7">(J16-1)*100</f>
        <v>5.0321911958350451</v>
      </c>
      <c r="N16" s="12">
        <f t="shared" si="0"/>
        <v>1</v>
      </c>
      <c r="O16" s="2"/>
      <c r="S16" s="2">
        <f t="shared" si="1"/>
        <v>1</v>
      </c>
      <c r="T16" s="2"/>
      <c r="U16" s="2">
        <f t="shared" si="6"/>
        <v>1</v>
      </c>
      <c r="V16" s="2"/>
      <c r="W16" s="2"/>
      <c r="X16" s="2"/>
      <c r="Y16" s="2"/>
      <c r="Z16" s="2"/>
    </row>
    <row r="17" spans="1:26" x14ac:dyDescent="0.25">
      <c r="B17" s="4">
        <v>9.0143000000000004</v>
      </c>
      <c r="C17" s="31">
        <f t="shared" si="2"/>
        <v>8219.7904908971504</v>
      </c>
      <c r="D17" s="31"/>
      <c r="E17" s="4">
        <v>0</v>
      </c>
      <c r="F17" s="4">
        <v>8.9628899999999998</v>
      </c>
      <c r="G17" s="4">
        <v>9.0657099999999993</v>
      </c>
      <c r="H17" s="31">
        <f t="shared" si="3"/>
        <v>7807.8896886296598</v>
      </c>
      <c r="I17" s="31"/>
      <c r="J17" s="31">
        <f t="shared" si="4"/>
        <v>8653.420886905642</v>
      </c>
      <c r="K17" s="31"/>
      <c r="L17" s="3" t="s">
        <v>11</v>
      </c>
      <c r="M17" s="6">
        <v>-5.7409000000000002E-3</v>
      </c>
      <c r="N17" s="12">
        <f t="shared" si="0"/>
        <v>0.99427554747691305</v>
      </c>
      <c r="O17" s="2">
        <f>(N17-1)*100</f>
        <v>-0.57244525230869536</v>
      </c>
      <c r="P17">
        <v>0.376</v>
      </c>
      <c r="Q17">
        <v>-1.84613E-2</v>
      </c>
      <c r="R17">
        <v>6.9794000000000002E-3</v>
      </c>
      <c r="S17" s="2">
        <f t="shared" si="1"/>
        <v>0.98170806595880644</v>
      </c>
      <c r="T17" s="2">
        <f>(S17-1)*100</f>
        <v>-1.8291934041193558</v>
      </c>
      <c r="U17" s="2">
        <f t="shared" si="6"/>
        <v>1.0070038127746379</v>
      </c>
      <c r="V17" s="2">
        <f t="shared" si="5"/>
        <v>0.70038127746379075</v>
      </c>
      <c r="W17" s="2"/>
      <c r="X17" s="2"/>
      <c r="Y17" s="2"/>
      <c r="Z17" s="2"/>
    </row>
    <row r="18" spans="1:26" x14ac:dyDescent="0.25">
      <c r="A18" s="5" t="s">
        <v>11</v>
      </c>
      <c r="B18" s="4">
        <v>2.3815599999999999E-2</v>
      </c>
      <c r="C18" s="31">
        <f t="shared" si="2"/>
        <v>1.0241014561695883</v>
      </c>
      <c r="D18" s="31">
        <f>(C18-1)*100</f>
        <v>2.4101456169588253</v>
      </c>
      <c r="E18" s="31"/>
      <c r="F18" s="4">
        <v>1.9027499999999999E-2</v>
      </c>
      <c r="G18" s="4">
        <v>2.8603799999999999E-2</v>
      </c>
      <c r="H18" s="31">
        <f t="shared" si="3"/>
        <v>1.0192096764981267</v>
      </c>
      <c r="I18" s="31">
        <f>(H18-1)*100</f>
        <v>1.920967649812666</v>
      </c>
      <c r="J18" s="31">
        <f t="shared" si="4"/>
        <v>1.0290168172368048</v>
      </c>
      <c r="K18" s="31">
        <f t="shared" si="7"/>
        <v>2.9016817236804826</v>
      </c>
      <c r="N18" s="12">
        <f t="shared" si="0"/>
        <v>1</v>
      </c>
      <c r="O18" s="2"/>
      <c r="S18" s="2">
        <f t="shared" si="1"/>
        <v>1</v>
      </c>
      <c r="T18" s="2"/>
      <c r="U18" s="2">
        <f t="shared" si="6"/>
        <v>1</v>
      </c>
      <c r="V18" s="2"/>
      <c r="W18" s="2"/>
      <c r="X18" s="2"/>
      <c r="Y18" s="2"/>
      <c r="Z18" s="2"/>
    </row>
    <row r="19" spans="1:26" x14ac:dyDescent="0.25">
      <c r="B19" s="4">
        <v>7.9842930000000001</v>
      </c>
      <c r="C19" s="31">
        <f t="shared" si="2"/>
        <v>2934.5018780853284</v>
      </c>
      <c r="D19" s="31"/>
      <c r="E19" s="31"/>
      <c r="F19" s="4">
        <v>7.7970709999999999</v>
      </c>
      <c r="G19" s="4">
        <v>8.1715149999999994</v>
      </c>
      <c r="H19" s="31">
        <f t="shared" si="3"/>
        <v>2433.4639132304865</v>
      </c>
      <c r="I19" s="31"/>
      <c r="J19" s="31">
        <f t="shared" si="4"/>
        <v>3538.7010366858431</v>
      </c>
      <c r="K19" s="31"/>
      <c r="L19" s="3" t="s">
        <v>12</v>
      </c>
      <c r="M19" s="6">
        <v>1.00137E-2</v>
      </c>
      <c r="N19" s="12">
        <f t="shared" si="0"/>
        <v>1.0100640048662457</v>
      </c>
      <c r="O19" s="2">
        <f>(N19-1)*100</f>
        <v>1.0064004866245702</v>
      </c>
      <c r="P19">
        <v>0.5</v>
      </c>
      <c r="Q19">
        <v>-1.9067299999999999E-2</v>
      </c>
      <c r="R19">
        <v>3.90946E-2</v>
      </c>
      <c r="S19" s="2">
        <f t="shared" si="1"/>
        <v>0.98111333109370014</v>
      </c>
      <c r="T19" s="2">
        <f>(S19-1)*100</f>
        <v>-1.8886668906299864</v>
      </c>
      <c r="U19" s="2">
        <f t="shared" si="6"/>
        <v>1.039868850590594</v>
      </c>
      <c r="V19" s="2">
        <f t="shared" si="5"/>
        <v>3.9868850590593974</v>
      </c>
      <c r="W19" s="2"/>
      <c r="X19" s="2"/>
      <c r="Y19" s="2"/>
      <c r="Z19" s="2"/>
    </row>
    <row r="20" spans="1:26" x14ac:dyDescent="0.25">
      <c r="A20" s="5" t="s">
        <v>12</v>
      </c>
      <c r="B20" s="4">
        <v>6.5382999999999997E-2</v>
      </c>
      <c r="C20" s="31">
        <f t="shared" si="2"/>
        <v>1.0675678245707703</v>
      </c>
      <c r="D20" s="31">
        <f>(C20-1)*100</f>
        <v>6.7567824570770263</v>
      </c>
      <c r="E20" s="31"/>
      <c r="F20" s="4">
        <v>5.31523E-2</v>
      </c>
      <c r="G20" s="4">
        <v>7.7613600000000005E-2</v>
      </c>
      <c r="H20" s="31">
        <f t="shared" si="3"/>
        <v>1.0545902469838291</v>
      </c>
      <c r="I20" s="31">
        <f>(H20-1)*100</f>
        <v>5.4590246983829083</v>
      </c>
      <c r="J20" s="31">
        <f t="shared" si="4"/>
        <v>1.0807049935728663</v>
      </c>
      <c r="K20" s="31">
        <f t="shared" si="7"/>
        <v>8.0704993572866321</v>
      </c>
      <c r="N20" s="12">
        <f t="shared" si="0"/>
        <v>1</v>
      </c>
      <c r="O20" s="2"/>
      <c r="S20" s="2">
        <f t="shared" si="1"/>
        <v>1</v>
      </c>
      <c r="T20" s="2"/>
      <c r="U20" s="2">
        <f t="shared" si="6"/>
        <v>1</v>
      </c>
      <c r="V20" s="2"/>
      <c r="W20" s="2"/>
      <c r="X20" s="2"/>
      <c r="Y20" s="2"/>
      <c r="Z20" s="2"/>
    </row>
    <row r="21" spans="1:26" x14ac:dyDescent="0.25">
      <c r="B21" s="4">
        <v>8.8403500000000008</v>
      </c>
      <c r="C21" s="31">
        <f t="shared" si="2"/>
        <v>6907.4098107595728</v>
      </c>
      <c r="D21" s="31"/>
      <c r="E21" s="31"/>
      <c r="F21" s="4">
        <v>8.7962749999999996</v>
      </c>
      <c r="G21" s="4">
        <v>8.8844259999999995</v>
      </c>
      <c r="H21" s="31">
        <f t="shared" si="3"/>
        <v>6609.5774173983073</v>
      </c>
      <c r="I21" s="31"/>
      <c r="J21" s="31">
        <f t="shared" si="4"/>
        <v>7218.6699682976678</v>
      </c>
      <c r="K21" s="31"/>
      <c r="L21" s="3" t="s">
        <v>3</v>
      </c>
      <c r="M21" s="6">
        <v>1.9027800000000001E-2</v>
      </c>
      <c r="N21" s="12">
        <f t="shared" si="0"/>
        <v>1.0192099822610754</v>
      </c>
      <c r="O21" s="2">
        <f>(N21-1)*100</f>
        <v>1.9209982261075398</v>
      </c>
      <c r="P21">
        <v>0</v>
      </c>
      <c r="Q21">
        <v>1.2529200000000001E-2</v>
      </c>
      <c r="R21">
        <v>2.5526299999999998E-2</v>
      </c>
      <c r="S21" s="2">
        <f t="shared" si="1"/>
        <v>1.012608019263106</v>
      </c>
      <c r="T21" s="2">
        <f>(S21-1)*100</f>
        <v>1.2608019263105952</v>
      </c>
      <c r="U21" s="2">
        <f t="shared" si="6"/>
        <v>1.0258548858991601</v>
      </c>
      <c r="V21" s="2">
        <f t="shared" si="5"/>
        <v>2.5854885899160074</v>
      </c>
      <c r="W21" s="2"/>
      <c r="X21" s="2"/>
      <c r="Y21" s="2"/>
      <c r="Z21" s="2"/>
    </row>
    <row r="22" spans="1:26" x14ac:dyDescent="0.25">
      <c r="A22" s="5" t="s">
        <v>3</v>
      </c>
      <c r="B22" s="4">
        <v>3.5836000000000002E-3</v>
      </c>
      <c r="C22" s="31">
        <f t="shared" si="2"/>
        <v>1.003590028771568</v>
      </c>
      <c r="D22" s="31">
        <f>(C22-1)*100</f>
        <v>0.3590028771567999</v>
      </c>
      <c r="E22" s="4">
        <v>0.01</v>
      </c>
      <c r="F22" s="4">
        <v>8.566E-4</v>
      </c>
      <c r="G22" s="4">
        <v>6.3106000000000004E-3</v>
      </c>
      <c r="H22" s="31">
        <f t="shared" si="3"/>
        <v>1.0008569669865595</v>
      </c>
      <c r="I22" s="31">
        <f>(H22-1)*100</f>
        <v>8.569669865594598E-2</v>
      </c>
      <c r="J22" s="31">
        <f t="shared" si="4"/>
        <v>1.0063305537875549</v>
      </c>
      <c r="K22" s="31">
        <f t="shared" si="7"/>
        <v>0.63305537875548712</v>
      </c>
      <c r="N22" s="12">
        <f t="shared" si="0"/>
        <v>1</v>
      </c>
      <c r="O22" s="2"/>
      <c r="S22" s="2">
        <f t="shared" si="1"/>
        <v>1</v>
      </c>
      <c r="T22" s="2"/>
      <c r="U22" s="2">
        <f t="shared" si="6"/>
        <v>1</v>
      </c>
      <c r="V22" s="2"/>
      <c r="W22" s="2"/>
      <c r="X22" s="2"/>
      <c r="Y22" s="2"/>
      <c r="Z22" s="2"/>
    </row>
    <row r="23" spans="1:26" x14ac:dyDescent="0.25">
      <c r="B23" s="4">
        <v>8.8488869999999995</v>
      </c>
      <c r="C23" s="31">
        <f t="shared" si="2"/>
        <v>6966.6307934083015</v>
      </c>
      <c r="D23" s="31"/>
      <c r="E23" s="4">
        <v>0</v>
      </c>
      <c r="F23" s="4">
        <v>8.8010570000000001</v>
      </c>
      <c r="G23" s="4">
        <v>8.8967159999999996</v>
      </c>
      <c r="H23" s="31">
        <f t="shared" si="3"/>
        <v>6641.2601095498731</v>
      </c>
      <c r="I23" s="31"/>
      <c r="J23" s="31">
        <f t="shared" si="4"/>
        <v>7307.9348312159354</v>
      </c>
      <c r="K23" s="31"/>
      <c r="L23" s="3" t="s">
        <v>20</v>
      </c>
      <c r="M23" s="12"/>
      <c r="N23" s="1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x14ac:dyDescent="0.25">
      <c r="A24" s="5" t="s">
        <v>20</v>
      </c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17" t="s">
        <v>35</v>
      </c>
      <c r="N24" s="12">
        <f>EXP(M24)</f>
        <v>1</v>
      </c>
      <c r="O24" s="2"/>
      <c r="S24" s="2">
        <f>EXP(Q24)</f>
        <v>1</v>
      </c>
      <c r="T24" s="2"/>
      <c r="U24" s="2">
        <f>EXP(R24)</f>
        <v>1</v>
      </c>
      <c r="V24" s="2"/>
      <c r="W24" s="2"/>
      <c r="X24" s="2"/>
      <c r="Y24" s="2"/>
      <c r="Z24" s="2"/>
    </row>
    <row r="25" spans="1:26" x14ac:dyDescent="0.25">
      <c r="A25" s="13" t="s">
        <v>35</v>
      </c>
      <c r="B25" s="4">
        <v>8.8939909999999998</v>
      </c>
      <c r="C25" s="31">
        <f>EXP(B25)</f>
        <v>7288.0478171636432</v>
      </c>
      <c r="D25" s="31"/>
      <c r="E25" s="31"/>
      <c r="F25" s="4">
        <v>8.8562659999999997</v>
      </c>
      <c r="G25" s="4">
        <v>8.9317159999999998</v>
      </c>
      <c r="H25" s="31">
        <f>EXP(F25)</f>
        <v>7018.2276946809252</v>
      </c>
      <c r="I25" s="31"/>
      <c r="J25" s="31">
        <f>EXP(G25)</f>
        <v>7568.2413418304723</v>
      </c>
      <c r="K25" s="31"/>
      <c r="L25" s="17" t="s">
        <v>36</v>
      </c>
      <c r="M25" s="6">
        <v>-7.79865E-2</v>
      </c>
      <c r="N25" s="12">
        <f>EXP(M25)</f>
        <v>0.92497691364758539</v>
      </c>
      <c r="O25" s="2">
        <f>(N25-1)*100</f>
        <v>-7.5023086352414614</v>
      </c>
      <c r="P25">
        <v>0</v>
      </c>
      <c r="Q25">
        <v>-0.11506760000000001</v>
      </c>
      <c r="R25">
        <v>-4.0905400000000001E-2</v>
      </c>
      <c r="S25" s="2">
        <f>EXP(Q25)</f>
        <v>0.89130588959212209</v>
      </c>
      <c r="T25" s="2">
        <f>(S25-1)*100</f>
        <v>-10.86941104078779</v>
      </c>
      <c r="U25" s="2">
        <f>EXP(R25)</f>
        <v>0.95991993407845966</v>
      </c>
      <c r="V25" s="2">
        <f>(U25-1)*100</f>
        <v>-4.0080065921540342</v>
      </c>
      <c r="W25" s="2"/>
      <c r="X25" s="2"/>
      <c r="Y25" s="2"/>
      <c r="Z25" s="2"/>
    </row>
    <row r="26" spans="1:26" x14ac:dyDescent="0.25">
      <c r="A26" s="13" t="s">
        <v>36</v>
      </c>
      <c r="B26" s="4">
        <v>-2.2143800000000002E-2</v>
      </c>
      <c r="C26" s="31">
        <f>EXP(B26)</f>
        <v>0.97809957421916593</v>
      </c>
      <c r="D26" s="31">
        <f>(C26-1)*100</f>
        <v>-2.1900425780834065</v>
      </c>
      <c r="E26" s="4">
        <v>0</v>
      </c>
      <c r="F26" s="4">
        <v>-3.4199800000000002E-2</v>
      </c>
      <c r="G26" s="4">
        <v>-1.00879E-2</v>
      </c>
      <c r="H26" s="31">
        <f>EXP(F26)</f>
        <v>0.96637840294238175</v>
      </c>
      <c r="I26" s="31">
        <f>(H26-1)*100</f>
        <v>-3.3621597057618247</v>
      </c>
      <c r="J26" s="31">
        <f>EXP(G26)</f>
        <v>0.98996281219343496</v>
      </c>
      <c r="K26" s="31">
        <f>(J26-1)*100</f>
        <v>-1.003718780656504</v>
      </c>
      <c r="L26" s="17" t="s">
        <v>37</v>
      </c>
      <c r="M26" s="6">
        <v>-0.37577319999999997</v>
      </c>
      <c r="N26" s="12">
        <f>EXP(M26)</f>
        <v>0.68675807211157791</v>
      </c>
      <c r="O26" s="2">
        <f>(N26-1)*100</f>
        <v>-31.324192788842208</v>
      </c>
      <c r="P26">
        <v>0</v>
      </c>
      <c r="Q26">
        <v>-0.51698270000000002</v>
      </c>
      <c r="R26">
        <v>-0.23456370000000001</v>
      </c>
      <c r="S26" s="2">
        <f>EXP(Q26)</f>
        <v>0.5963171038305819</v>
      </c>
      <c r="T26" s="2">
        <f>(S26-1)*100</f>
        <v>-40.368289616941809</v>
      </c>
      <c r="U26" s="2">
        <f>EXP(R26)</f>
        <v>0.79091585094699335</v>
      </c>
      <c r="V26" s="2">
        <f>(U26-1)*100</f>
        <v>-20.908414905300667</v>
      </c>
      <c r="W26" s="2"/>
      <c r="X26" s="2"/>
      <c r="Y26" s="2"/>
      <c r="Z26" s="2"/>
    </row>
    <row r="27" spans="1:26" x14ac:dyDescent="0.25">
      <c r="A27" s="13" t="s">
        <v>37</v>
      </c>
      <c r="B27" s="4">
        <v>-4.0629699999999998E-2</v>
      </c>
      <c r="C27" s="31">
        <f>EXP(B27)</f>
        <v>0.96018462048963027</v>
      </c>
      <c r="D27" s="31">
        <f>(C27-1)*100</f>
        <v>-3.9815379510369731</v>
      </c>
      <c r="E27" s="4">
        <v>1E-3</v>
      </c>
      <c r="F27" s="4">
        <v>-6.5328700000000003E-2</v>
      </c>
      <c r="G27" s="4">
        <v>-1.5930699999999999E-2</v>
      </c>
      <c r="H27" s="31">
        <f>EXP(F27)</f>
        <v>0.93675949991875851</v>
      </c>
      <c r="I27" s="31">
        <f>(H27-1)*100</f>
        <v>-6.3240500081241491</v>
      </c>
      <c r="J27" s="31">
        <f>EXP(G27)</f>
        <v>0.98419552244175035</v>
      </c>
      <c r="K27" s="31">
        <f>(J27-1)*100</f>
        <v>-1.5804477558249652</v>
      </c>
      <c r="L27" s="3" t="s">
        <v>49</v>
      </c>
      <c r="M27" s="12"/>
      <c r="N27" s="1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x14ac:dyDescent="0.25">
      <c r="A28" s="5" t="s">
        <v>49</v>
      </c>
      <c r="B28" s="31"/>
      <c r="C28" s="31"/>
      <c r="D28" s="31"/>
      <c r="E28" s="31"/>
      <c r="F28" s="31"/>
      <c r="G28" s="31"/>
      <c r="H28" s="31"/>
      <c r="I28" s="31"/>
      <c r="J28" s="31"/>
      <c r="K28" s="31"/>
      <c r="L28" s="24" t="s">
        <v>50</v>
      </c>
      <c r="N28" s="12">
        <f>EXP(M28)</f>
        <v>1</v>
      </c>
      <c r="O28" s="2"/>
      <c r="P28" s="7"/>
      <c r="S28" s="2">
        <f>EXP(Q28)</f>
        <v>1</v>
      </c>
      <c r="T28" s="2"/>
      <c r="U28" s="2">
        <f>EXP(R28)</f>
        <v>1</v>
      </c>
      <c r="V28" s="2"/>
      <c r="W28" s="2"/>
      <c r="X28" s="2"/>
      <c r="Y28" s="2"/>
      <c r="Z28" s="2"/>
    </row>
    <row r="29" spans="1:26" x14ac:dyDescent="0.25">
      <c r="A29" s="23" t="s">
        <v>48</v>
      </c>
      <c r="B29" s="4">
        <v>8.8480749999999997</v>
      </c>
      <c r="C29" s="31">
        <f t="shared" ref="C29:C34" si="8">EXP(B29)</f>
        <v>6960.9761852856473</v>
      </c>
      <c r="D29" s="31"/>
      <c r="E29" s="31"/>
      <c r="F29" s="4">
        <v>8.8084939999999996</v>
      </c>
      <c r="G29" s="4">
        <v>8.8876550000000005</v>
      </c>
      <c r="H29" s="31">
        <f t="shared" ref="H29:H34" si="9">EXP(F29)</f>
        <v>6690.8352777518085</v>
      </c>
      <c r="I29" s="31"/>
      <c r="J29" s="31">
        <f t="shared" ref="J29:J34" si="10">EXP(G29)</f>
        <v>7242.0167266814233</v>
      </c>
      <c r="K29" s="31"/>
      <c r="L29" s="17" t="s">
        <v>56</v>
      </c>
      <c r="M29">
        <v>3.1035900000000002E-2</v>
      </c>
      <c r="N29" s="12">
        <f>EXP(M29)</f>
        <v>1.0315225348808146</v>
      </c>
      <c r="O29" s="2">
        <f>(N29-1)*100</f>
        <v>3.1522534880814579</v>
      </c>
      <c r="P29">
        <v>4.8000000000000001E-2</v>
      </c>
      <c r="Q29">
        <v>2.1670000000000001E-4</v>
      </c>
      <c r="R29">
        <v>6.1855100000000003E-2</v>
      </c>
      <c r="S29" s="2">
        <f>EXP(Q29)</f>
        <v>1.000216723481141</v>
      </c>
      <c r="T29" s="2">
        <f>(S29-1)*100</f>
        <v>2.1672348114099016E-2</v>
      </c>
      <c r="U29" s="2">
        <f>EXP(R29)</f>
        <v>1.0638081877532251</v>
      </c>
      <c r="V29" s="2">
        <f>(U29-1)*100</f>
        <v>6.3808187753225054</v>
      </c>
      <c r="W29" s="2"/>
      <c r="X29" s="2"/>
      <c r="Y29" s="2"/>
      <c r="Z29" s="2"/>
    </row>
    <row r="30" spans="1:26" x14ac:dyDescent="0.25">
      <c r="A30" s="13" t="s">
        <v>53</v>
      </c>
      <c r="B30" s="4">
        <v>4.7628499999999997E-2</v>
      </c>
      <c r="C30" s="31">
        <f t="shared" si="8"/>
        <v>1.0487809608162542</v>
      </c>
      <c r="D30" s="31">
        <f>(C30-1)*100</f>
        <v>4.878096081625416</v>
      </c>
      <c r="E30" s="4">
        <v>0</v>
      </c>
      <c r="F30" s="4">
        <v>3.50643E-2</v>
      </c>
      <c r="G30" s="4">
        <v>6.0192599999999999E-2</v>
      </c>
      <c r="H30" s="31">
        <f t="shared" si="9"/>
        <v>1.0356863012878246</v>
      </c>
      <c r="I30" s="31">
        <f>(H30-1)*100</f>
        <v>3.5686301287824573</v>
      </c>
      <c r="J30" s="31">
        <f t="shared" si="10"/>
        <v>1.0620410759597747</v>
      </c>
      <c r="K30" s="31">
        <f>(J30-1)*100</f>
        <v>6.2041075959774705</v>
      </c>
      <c r="L30" s="17" t="s">
        <v>57</v>
      </c>
      <c r="M30">
        <v>9.7752800000000001E-2</v>
      </c>
      <c r="N30" s="12">
        <f>EXP(M30)</f>
        <v>1.102690166405089</v>
      </c>
      <c r="O30" s="2">
        <f>(N30-1)*100</f>
        <v>10.269016640508898</v>
      </c>
      <c r="P30">
        <v>0</v>
      </c>
      <c r="Q30">
        <v>6.0374799999999999E-2</v>
      </c>
      <c r="R30">
        <v>0.1351308</v>
      </c>
      <c r="S30" s="2">
        <f>EXP(Q30)</f>
        <v>1.0622345974730889</v>
      </c>
      <c r="T30" s="2">
        <f>(S30-1)*100</f>
        <v>6.2234597473088904</v>
      </c>
      <c r="U30" s="2">
        <f>EXP(R30)</f>
        <v>1.1446864995538684</v>
      </c>
      <c r="V30" s="2">
        <f>(U30-1)*100</f>
        <v>14.468649955386837</v>
      </c>
      <c r="W30" s="2"/>
      <c r="X30" s="2"/>
      <c r="Y30" s="2"/>
      <c r="Z30" s="2"/>
    </row>
    <row r="31" spans="1:26" x14ac:dyDescent="0.25">
      <c r="A31" s="13" t="s">
        <v>54</v>
      </c>
      <c r="B31" s="4">
        <v>6.1275299999999998E-2</v>
      </c>
      <c r="C31" s="31">
        <f t="shared" si="8"/>
        <v>1.0631915705405697</v>
      </c>
      <c r="D31" s="31">
        <f>(C31-1)*100</f>
        <v>6.3191570540569675</v>
      </c>
      <c r="E31" s="4">
        <v>0</v>
      </c>
      <c r="F31" s="4">
        <v>4.5234400000000001E-2</v>
      </c>
      <c r="G31" s="4">
        <v>7.7316300000000004E-2</v>
      </c>
      <c r="H31" s="31">
        <f t="shared" si="9"/>
        <v>1.0462730775774676</v>
      </c>
      <c r="I31" s="31">
        <f>(H31-1)*100</f>
        <v>4.627307757746757</v>
      </c>
      <c r="J31" s="31">
        <f t="shared" si="10"/>
        <v>1.0803837477338374</v>
      </c>
      <c r="K31" s="31">
        <f>(J31-1)*100</f>
        <v>8.0383747733837385</v>
      </c>
      <c r="L31" s="17" t="s">
        <v>58</v>
      </c>
      <c r="M31">
        <v>9.3078400000000006E-2</v>
      </c>
      <c r="N31" s="12">
        <f>EXP(M31)</f>
        <v>1.0975477796410225</v>
      </c>
      <c r="O31" s="2">
        <f>(N31-1)*100</f>
        <v>9.7547779641022458</v>
      </c>
      <c r="P31">
        <v>0</v>
      </c>
      <c r="Q31">
        <v>5.4358499999999997E-2</v>
      </c>
      <c r="R31">
        <v>0.13179830000000001</v>
      </c>
      <c r="S31" s="2">
        <f>EXP(Q31)</f>
        <v>1.0558630612196866</v>
      </c>
      <c r="T31" s="2">
        <f>(S31-1)*100</f>
        <v>5.5863061219686649</v>
      </c>
      <c r="U31" s="2">
        <f>EXP(R31)</f>
        <v>1.1408781809294706</v>
      </c>
      <c r="V31" s="2">
        <f>(U31-1)*100</f>
        <v>14.087818092947057</v>
      </c>
      <c r="W31" s="2"/>
      <c r="X31" s="2"/>
      <c r="Y31" s="2"/>
      <c r="Z31" s="2"/>
    </row>
    <row r="32" spans="1:26" x14ac:dyDescent="0.25">
      <c r="A32" s="13" t="s">
        <v>55</v>
      </c>
      <c r="B32" s="4">
        <v>7.6780899999999999E-2</v>
      </c>
      <c r="C32" s="31">
        <f t="shared" si="8"/>
        <v>1.0798054650953768</v>
      </c>
      <c r="D32" s="31">
        <f>(C32-1)*100</f>
        <v>7.9805465095376782</v>
      </c>
      <c r="E32" s="4">
        <v>0</v>
      </c>
      <c r="F32" s="4">
        <v>5.9098999999999999E-2</v>
      </c>
      <c r="G32" s="4">
        <v>9.44628E-2</v>
      </c>
      <c r="H32" s="31">
        <f t="shared" si="9"/>
        <v>1.0608802626874929</v>
      </c>
      <c r="I32" s="31">
        <f>(H32-1)*100</f>
        <v>6.0880262687492914</v>
      </c>
      <c r="J32" s="31">
        <f t="shared" si="10"/>
        <v>1.0990682770326077</v>
      </c>
      <c r="K32" s="31">
        <f>(J32-1)*100</f>
        <v>9.9068277032607668</v>
      </c>
      <c r="M32" s="12"/>
      <c r="N32" s="1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x14ac:dyDescent="0.25">
      <c r="A33" s="5" t="s">
        <v>21</v>
      </c>
      <c r="B33" s="4">
        <v>6.8230399999999997E-2</v>
      </c>
      <c r="C33" s="31">
        <f t="shared" si="8"/>
        <v>1.0706119490577515</v>
      </c>
      <c r="D33" s="31">
        <f>(C33-1)*100</f>
        <v>7.0611949057751477</v>
      </c>
      <c r="E33" s="4">
        <v>0</v>
      </c>
      <c r="F33" s="4">
        <v>5.0876699999999997E-2</v>
      </c>
      <c r="G33" s="4">
        <v>8.5584199999999999E-2</v>
      </c>
      <c r="H33" s="31">
        <f t="shared" si="9"/>
        <v>1.052193149869308</v>
      </c>
      <c r="I33" s="31">
        <f>(H33-1)*100</f>
        <v>5.2193149869308009</v>
      </c>
      <c r="J33" s="31">
        <f t="shared" si="10"/>
        <v>1.0893532810288753</v>
      </c>
      <c r="K33" s="31">
        <f>(J33-1)*100</f>
        <v>8.9353281028875298</v>
      </c>
      <c r="M33" s="12"/>
      <c r="N33" s="1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x14ac:dyDescent="0.25">
      <c r="A34" s="5" t="s">
        <v>38</v>
      </c>
      <c r="B34" s="4">
        <v>8.8745919999999998</v>
      </c>
      <c r="C34" s="31">
        <f t="shared" si="8"/>
        <v>7148.0294764162054</v>
      </c>
      <c r="D34" s="31"/>
      <c r="E34" s="4">
        <v>0</v>
      </c>
      <c r="F34" s="4">
        <v>8.8349130000000002</v>
      </c>
      <c r="G34" s="4">
        <v>8.9142709999999994</v>
      </c>
      <c r="H34" s="31">
        <f t="shared" si="9"/>
        <v>6869.9561337034156</v>
      </c>
      <c r="I34" s="31"/>
      <c r="J34" s="31">
        <f t="shared" si="10"/>
        <v>7437.3583180612386</v>
      </c>
      <c r="K34" s="31"/>
      <c r="L34" s="19" t="s">
        <v>18</v>
      </c>
      <c r="M34" s="12"/>
      <c r="N34" s="1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x14ac:dyDescent="0.25">
      <c r="A35" s="15" t="s">
        <v>18</v>
      </c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20" t="s">
        <v>17</v>
      </c>
      <c r="N35" s="12">
        <f>EXP(M35)</f>
        <v>1</v>
      </c>
      <c r="O35" s="2"/>
      <c r="P35">
        <v>0</v>
      </c>
      <c r="S35" s="2">
        <f>EXP(Q35)</f>
        <v>1</v>
      </c>
      <c r="T35" s="2"/>
      <c r="U35" s="2">
        <f>EXP(R35)</f>
        <v>1</v>
      </c>
      <c r="V35" s="2"/>
      <c r="W35" s="2"/>
      <c r="X35" s="2"/>
      <c r="Y35" s="2"/>
      <c r="Z35" s="2"/>
    </row>
    <row r="36" spans="1:26" x14ac:dyDescent="0.25">
      <c r="A36" s="16" t="s">
        <v>17</v>
      </c>
      <c r="B36" s="4">
        <v>8.8717439999999996</v>
      </c>
      <c r="C36" s="31">
        <f>EXP(B36)</f>
        <v>7127.7008501717737</v>
      </c>
      <c r="D36" s="31"/>
      <c r="E36" s="4">
        <v>0</v>
      </c>
      <c r="F36" s="4">
        <v>8.8289760000000008</v>
      </c>
      <c r="G36" s="4">
        <v>8.9145109999999992</v>
      </c>
      <c r="H36" s="31">
        <f>EXP(F36)</f>
        <v>6829.2900408838523</v>
      </c>
      <c r="I36" s="31"/>
      <c r="J36" s="31"/>
      <c r="K36" s="31"/>
      <c r="L36" s="20" t="s">
        <v>5</v>
      </c>
      <c r="M36" s="12">
        <v>0.1342486</v>
      </c>
      <c r="N36" s="12">
        <f>EXP(M36)</f>
        <v>1.1436771024344972</v>
      </c>
      <c r="O36" s="2">
        <f>(N36-1)*100</f>
        <v>14.367710243449716</v>
      </c>
      <c r="P36">
        <v>7.0000000000000001E-3</v>
      </c>
      <c r="Q36">
        <v>3.7315500000000001E-2</v>
      </c>
      <c r="R36">
        <v>0.23118169999999999</v>
      </c>
      <c r="S36" s="2">
        <f>EXP(Q36)</f>
        <v>1.0380204646377746</v>
      </c>
      <c r="T36" s="2">
        <f>(S36-1)*100</f>
        <v>3.8020464637774642</v>
      </c>
      <c r="U36" s="2">
        <f>EXP(R36)</f>
        <v>1.2600881766713561</v>
      </c>
      <c r="V36" s="2">
        <f>(U36-1)*100</f>
        <v>26.008817667135609</v>
      </c>
      <c r="W36" s="2"/>
      <c r="X36" s="2"/>
      <c r="Y36" s="2"/>
      <c r="Z36" s="2"/>
    </row>
    <row r="37" spans="1:26" x14ac:dyDescent="0.25">
      <c r="A37" s="16" t="s">
        <v>4</v>
      </c>
      <c r="B37" s="4">
        <v>3.0672899999999999E-2</v>
      </c>
      <c r="C37" s="31">
        <f>EXP(B37)</f>
        <v>1.0311481601537766</v>
      </c>
      <c r="D37" s="31">
        <f>(C37-1)*100</f>
        <v>3.1148160153776638</v>
      </c>
      <c r="E37" s="4">
        <v>0.09</v>
      </c>
      <c r="F37" s="4">
        <v>-4.7352000000000002E-3</v>
      </c>
      <c r="G37" s="4">
        <v>6.6081000000000001E-2</v>
      </c>
      <c r="H37" s="31">
        <f>EXP(F37)</f>
        <v>0.99527599338491179</v>
      </c>
      <c r="I37" s="31">
        <f>(H37-1)*100</f>
        <v>-0.47240066150882054</v>
      </c>
      <c r="J37" s="31">
        <f>EXP(G37)</f>
        <v>1.068313247034496</v>
      </c>
      <c r="K37" s="31">
        <f>(J37-1)*100</f>
        <v>6.8313247034496039</v>
      </c>
      <c r="L37" s="19" t="s">
        <v>16</v>
      </c>
      <c r="M37" s="12"/>
      <c r="N37" s="1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x14ac:dyDescent="0.25">
      <c r="A38" s="16" t="s">
        <v>5</v>
      </c>
      <c r="B38" s="4">
        <v>5.2168600000000002E-2</v>
      </c>
      <c r="C38" s="31">
        <f>EXP(B38)</f>
        <v>1.0535533566360022</v>
      </c>
      <c r="D38" s="31">
        <f>(C38-1)*100</f>
        <v>5.3553356636002247</v>
      </c>
      <c r="E38" s="4">
        <v>8.1000000000000003E-2</v>
      </c>
      <c r="F38" s="4">
        <v>-6.3579999999999999E-3</v>
      </c>
      <c r="G38" s="4">
        <v>0.11069519999999999</v>
      </c>
      <c r="H38" s="31">
        <f>EXP(F38)</f>
        <v>0.99366216931386242</v>
      </c>
      <c r="I38" s="31">
        <f>(H38-1)*100</f>
        <v>-0.63378306861375799</v>
      </c>
      <c r="J38" s="31">
        <f>EXP(G38)</f>
        <v>1.1170543767862677</v>
      </c>
      <c r="K38" s="31">
        <f>(J38-1)*100</f>
        <v>11.705437678626772</v>
      </c>
      <c r="L38" s="20" t="s">
        <v>6</v>
      </c>
      <c r="M38" s="9" t="s">
        <v>19</v>
      </c>
      <c r="N38" s="9"/>
      <c r="O38" s="9"/>
      <c r="P38" s="9"/>
      <c r="Q38" s="9"/>
      <c r="R38" s="9"/>
      <c r="S38" s="9"/>
      <c r="T38" s="9"/>
      <c r="U38" s="9"/>
      <c r="V38" s="9"/>
      <c r="W38" s="2"/>
      <c r="X38" s="2"/>
      <c r="Y38" s="2"/>
      <c r="Z38" s="2"/>
    </row>
    <row r="39" spans="1:26" x14ac:dyDescent="0.25">
      <c r="A39" s="15" t="s">
        <v>16</v>
      </c>
      <c r="B39" s="31"/>
      <c r="C39" s="31"/>
      <c r="D39" s="31"/>
      <c r="E39" s="31"/>
      <c r="F39" s="31"/>
      <c r="G39" s="31"/>
      <c r="H39" s="31"/>
      <c r="I39" s="31"/>
      <c r="J39" s="31"/>
      <c r="K39" s="31"/>
      <c r="L39" s="20" t="s">
        <v>15</v>
      </c>
      <c r="M39" s="9"/>
      <c r="N39" s="9"/>
      <c r="O39" s="9"/>
      <c r="P39" s="9"/>
      <c r="Q39" s="9"/>
      <c r="R39" s="9"/>
      <c r="S39" s="9"/>
      <c r="T39" s="9"/>
      <c r="U39" s="9"/>
      <c r="V39" s="9"/>
      <c r="W39" s="2"/>
      <c r="X39" s="2"/>
      <c r="Y39" s="2"/>
      <c r="Z39" s="2"/>
    </row>
    <row r="40" spans="1:26" x14ac:dyDescent="0.25">
      <c r="A40" s="16" t="s">
        <v>6</v>
      </c>
      <c r="B40" s="4">
        <v>8.9162859999999995</v>
      </c>
      <c r="C40" s="31">
        <f>EXP(B40)</f>
        <v>7452.3597038926082</v>
      </c>
      <c r="D40" s="31"/>
      <c r="E40" s="31"/>
      <c r="F40" s="4">
        <v>8.8661720000000006</v>
      </c>
      <c r="G40" s="4">
        <v>8.9664000000000001</v>
      </c>
      <c r="H40" s="31">
        <f>EXP(F40)</f>
        <v>7088.0957433311487</v>
      </c>
      <c r="I40" s="31"/>
      <c r="J40" s="31">
        <f>EXP(G40)</f>
        <v>7835.3435347505228</v>
      </c>
      <c r="K40" s="31"/>
      <c r="L40" s="17" t="s">
        <v>60</v>
      </c>
      <c r="W40" s="2"/>
      <c r="X40" s="2"/>
      <c r="Y40" s="2"/>
      <c r="Z40" s="2"/>
    </row>
    <row r="41" spans="1:26" x14ac:dyDescent="0.25">
      <c r="A41" s="16" t="s">
        <v>15</v>
      </c>
      <c r="B41" s="4">
        <v>-9.4171299999999999E-2</v>
      </c>
      <c r="C41" s="31">
        <f>EXP(B41)</f>
        <v>0.91012684415836009</v>
      </c>
      <c r="D41" s="31">
        <f>(C41-1)*100</f>
        <v>-8.9873155841639907</v>
      </c>
      <c r="E41" s="4">
        <v>4.2000000000000003E-2</v>
      </c>
      <c r="F41" s="4">
        <v>-0.18493509999999999</v>
      </c>
      <c r="G41" s="4">
        <v>-3.4076000000000002E-3</v>
      </c>
      <c r="H41" s="31">
        <f>EXP(F41)</f>
        <v>0.83115822427049535</v>
      </c>
      <c r="I41" s="31">
        <f>(H41-1)*100</f>
        <v>-16.884177572950463</v>
      </c>
      <c r="J41" s="31">
        <f>EXP(G41)</f>
        <v>0.99659819927980131</v>
      </c>
      <c r="K41" s="31">
        <f>(J41-1)*100</f>
        <v>-0.34018007201986888</v>
      </c>
      <c r="L41" s="3" t="s">
        <v>74</v>
      </c>
      <c r="M41" s="12"/>
      <c r="N41" s="1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x14ac:dyDescent="0.25">
      <c r="A42" s="13" t="s">
        <v>60</v>
      </c>
      <c r="B42" s="4">
        <v>-0.23698640000000001</v>
      </c>
      <c r="C42" s="31">
        <f>EXP(B42)</f>
        <v>0.78900201837209294</v>
      </c>
      <c r="D42" s="31">
        <f>(C42-1)*100</f>
        <v>-21.099798162790705</v>
      </c>
      <c r="E42" s="4">
        <v>0.13400000000000001</v>
      </c>
      <c r="F42" s="4">
        <v>-0.5468461</v>
      </c>
      <c r="G42" s="4">
        <v>7.2873300000000002E-2</v>
      </c>
      <c r="H42" s="31">
        <f>EXP(F42)</f>
        <v>0.57877232489097774</v>
      </c>
      <c r="I42" s="31">
        <f>(H42-1)*100</f>
        <v>-42.122767510902229</v>
      </c>
      <c r="J42" s="31">
        <f>EXP(G42)</f>
        <v>1.0755942504896037</v>
      </c>
      <c r="K42" s="31">
        <f>(J42-1)*100</f>
        <v>7.5594250489603665</v>
      </c>
      <c r="L42" s="3">
        <v>1</v>
      </c>
      <c r="M42" s="12"/>
      <c r="N42" s="1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x14ac:dyDescent="0.25">
      <c r="A43" s="5" t="s">
        <v>63</v>
      </c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">
        <v>2</v>
      </c>
      <c r="M43">
        <v>9.6880000000000004E-3</v>
      </c>
      <c r="N43" s="12">
        <f>EXP(M43)</f>
        <v>1.0097350805880871</v>
      </c>
      <c r="O43" s="2">
        <f>(N43-1)*100</f>
        <v>0.97350805880871416</v>
      </c>
      <c r="P43">
        <v>0.66400000000000003</v>
      </c>
      <c r="Q43">
        <v>-3.4075099999999997E-2</v>
      </c>
      <c r="R43">
        <v>5.3451100000000001E-2</v>
      </c>
      <c r="S43" s="2">
        <f>EXP(Q43)</f>
        <v>0.96649891784317665</v>
      </c>
      <c r="T43" s="2">
        <f>(S43-1)*100</f>
        <v>-3.3501082156823347</v>
      </c>
      <c r="U43" s="2">
        <f>EXP(R43)</f>
        <v>1.0549054056319851</v>
      </c>
      <c r="V43" s="2">
        <f>(U43-1)*100</f>
        <v>5.4905405631985094</v>
      </c>
      <c r="W43" s="2"/>
      <c r="X43" s="2"/>
      <c r="Y43" s="2"/>
      <c r="Z43" s="2"/>
    </row>
    <row r="44" spans="1:26" x14ac:dyDescent="0.25">
      <c r="A44" s="13" t="s">
        <v>64</v>
      </c>
      <c r="B44" s="4">
        <v>8.8763550000000002</v>
      </c>
      <c r="C44" s="31">
        <f>EXP(B44)</f>
        <v>7160.6425675560013</v>
      </c>
      <c r="D44" s="31"/>
      <c r="E44" s="4">
        <v>0</v>
      </c>
      <c r="F44" s="4">
        <v>8.8337409999999998</v>
      </c>
      <c r="G44" s="4">
        <v>8.9189690000000006</v>
      </c>
      <c r="H44" s="31">
        <f>EXP(F44)</f>
        <v>6861.9092615029103</v>
      </c>
      <c r="I44" s="31">
        <f>(H44-1)*100</f>
        <v>686090.92615029099</v>
      </c>
      <c r="L44" s="3">
        <v>3</v>
      </c>
      <c r="M44">
        <v>-4.3379000000000001E-2</v>
      </c>
      <c r="N44" s="12">
        <f>EXP(M44)</f>
        <v>0.9575484104391796</v>
      </c>
      <c r="O44" s="2">
        <f>(N44-1)*100</f>
        <v>-4.2451589560820402</v>
      </c>
      <c r="P44">
        <v>0.01</v>
      </c>
      <c r="Q44">
        <v>-7.6290499999999997E-2</v>
      </c>
      <c r="R44">
        <v>-1.04674E-2</v>
      </c>
      <c r="S44" s="2">
        <f>EXP(Q44)</f>
        <v>0.92654700555471581</v>
      </c>
      <c r="T44" s="2">
        <f>(S44-1)*100</f>
        <v>-7.3452994445284192</v>
      </c>
      <c r="U44" s="2">
        <f>EXP(R44)</f>
        <v>0.98958719258453631</v>
      </c>
      <c r="V44" s="2">
        <f>(U44-1)*100</f>
        <v>-1.0412807415463687</v>
      </c>
    </row>
    <row r="45" spans="1:26" x14ac:dyDescent="0.25">
      <c r="A45" s="13" t="s">
        <v>65</v>
      </c>
      <c r="B45" s="4">
        <v>-1.7543799999999998E-2</v>
      </c>
      <c r="C45" s="31">
        <f>EXP(B45)</f>
        <v>0.98260919643971689</v>
      </c>
      <c r="D45" s="31">
        <f>(C45-1)*100</f>
        <v>-1.7390803560283108</v>
      </c>
      <c r="E45" s="4">
        <v>0.223</v>
      </c>
      <c r="F45" s="4">
        <v>-4.5785600000000003E-2</v>
      </c>
      <c r="G45" s="4">
        <v>1.06979E-2</v>
      </c>
      <c r="H45" s="31">
        <f>EXP(F45)</f>
        <v>0.95524674513935592</v>
      </c>
      <c r="I45" s="31">
        <f>(H45-1)*100</f>
        <v>-4.4753254860644081</v>
      </c>
      <c r="J45" s="31">
        <f>EXP(G45)</f>
        <v>1.0107553271327536</v>
      </c>
      <c r="K45" s="31">
        <f>(J45-1)*100</f>
        <v>1.0755327132753623</v>
      </c>
      <c r="L45" s="3">
        <v>4</v>
      </c>
      <c r="M45">
        <v>2.1863199999999999E-2</v>
      </c>
      <c r="N45" s="12">
        <f>EXP(M45)</f>
        <v>1.0221039510855443</v>
      </c>
      <c r="O45" s="2">
        <f>(N45-1)*100</f>
        <v>2.2103951085544304</v>
      </c>
      <c r="P45">
        <v>0.41399999999999998</v>
      </c>
      <c r="Q45">
        <v>-3.0596000000000002E-2</v>
      </c>
      <c r="R45">
        <v>7.4322299999999994E-2</v>
      </c>
      <c r="S45" s="2">
        <f>EXP(Q45)</f>
        <v>0.96986732033516676</v>
      </c>
      <c r="T45" s="2">
        <f>(S45-1)*100</f>
        <v>-3.013267966483324</v>
      </c>
      <c r="U45" s="2">
        <f>EXP(R45)</f>
        <v>1.0771539162635266</v>
      </c>
      <c r="V45" s="2">
        <f>(U45-1)*100</f>
        <v>7.7153916263526634</v>
      </c>
    </row>
    <row r="46" spans="1:26" x14ac:dyDescent="0.25">
      <c r="A46" s="13" t="s">
        <v>61</v>
      </c>
      <c r="B46" s="4">
        <v>2.7149199999999998E-2</v>
      </c>
      <c r="C46" s="31">
        <f>EXP(B46)</f>
        <v>1.0275210974751627</v>
      </c>
      <c r="D46" s="31">
        <f>(C46-1)*100</f>
        <v>2.7521097475162737</v>
      </c>
      <c r="E46" s="4">
        <v>0</v>
      </c>
      <c r="F46" s="4">
        <v>1.2615299999999999E-2</v>
      </c>
      <c r="G46" s="4">
        <v>4.1683100000000001E-2</v>
      </c>
      <c r="H46" s="31">
        <f>EXP(F46)</f>
        <v>1.0126952085670102</v>
      </c>
      <c r="I46" s="31">
        <f>(H46-1)*100</f>
        <v>1.269520856701023</v>
      </c>
      <c r="J46" s="31">
        <f>EXP(G46)</f>
        <v>1.042564037851573</v>
      </c>
      <c r="K46" s="31">
        <f>(J46-1)*100</f>
        <v>4.2564037851573033</v>
      </c>
    </row>
  </sheetData>
  <mergeCells count="4">
    <mergeCell ref="L1:V1"/>
    <mergeCell ref="A1:K1"/>
    <mergeCell ref="B2:K2"/>
    <mergeCell ref="L2:V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3"/>
  <sheetViews>
    <sheetView topLeftCell="A59" workbookViewId="0">
      <selection activeCell="A83" sqref="A83:XFD83"/>
    </sheetView>
  </sheetViews>
  <sheetFormatPr defaultColWidth="9.140625" defaultRowHeight="15" x14ac:dyDescent="0.25"/>
  <cols>
    <col min="1" max="2" width="24.28515625" style="166" customWidth="1"/>
    <col min="3" max="3" width="32.140625" style="166" customWidth="1"/>
    <col min="4" max="9" width="24.28515625" style="172" customWidth="1"/>
    <col min="10" max="10" width="36.28515625" style="172" customWidth="1"/>
  </cols>
  <sheetData>
    <row r="1" spans="1:10" ht="16.5" thickBot="1" x14ac:dyDescent="0.3">
      <c r="A1" s="236" t="s">
        <v>1184</v>
      </c>
      <c r="B1" s="236"/>
      <c r="C1" s="236"/>
      <c r="D1" s="236"/>
      <c r="E1" s="236"/>
      <c r="F1" s="169"/>
      <c r="G1" s="169"/>
      <c r="H1" s="169"/>
      <c r="I1" s="169"/>
      <c r="J1" s="169"/>
    </row>
    <row r="2" spans="1:10" x14ac:dyDescent="0.25">
      <c r="A2" s="170"/>
      <c r="B2" s="170"/>
      <c r="C2" s="170"/>
      <c r="D2" s="170"/>
      <c r="E2" s="170"/>
      <c r="F2" s="171"/>
      <c r="G2" s="171"/>
      <c r="H2" s="171"/>
      <c r="I2" s="171"/>
      <c r="J2" s="171"/>
    </row>
    <row r="3" spans="1:10" x14ac:dyDescent="0.25">
      <c r="A3" s="160"/>
      <c r="B3" s="160"/>
      <c r="C3" s="160"/>
      <c r="D3" s="171"/>
      <c r="E3" s="171"/>
      <c r="F3" s="171"/>
      <c r="G3" s="171"/>
      <c r="H3" s="171"/>
      <c r="I3" s="171"/>
      <c r="J3" s="171"/>
    </row>
    <row r="4" spans="1:10" ht="15.75" thickBot="1" x14ac:dyDescent="0.3">
      <c r="A4" s="184" t="s">
        <v>873</v>
      </c>
      <c r="B4" s="185" t="s">
        <v>874</v>
      </c>
      <c r="C4" s="185" t="s">
        <v>875</v>
      </c>
      <c r="D4" s="185" t="s">
        <v>1185</v>
      </c>
      <c r="E4" s="185" t="s">
        <v>1186</v>
      </c>
      <c r="F4" s="185" t="s">
        <v>1187</v>
      </c>
      <c r="G4" s="185" t="s">
        <v>1188</v>
      </c>
      <c r="H4" s="185" t="s">
        <v>1189</v>
      </c>
      <c r="I4" s="185" t="s">
        <v>1190</v>
      </c>
      <c r="J4" s="185" t="s">
        <v>1191</v>
      </c>
    </row>
    <row r="5" spans="1:10" x14ac:dyDescent="0.25">
      <c r="A5" s="186" t="s">
        <v>881</v>
      </c>
      <c r="B5" s="179">
        <v>29889239</v>
      </c>
      <c r="C5" s="179" t="s">
        <v>882</v>
      </c>
      <c r="D5" s="187" t="s">
        <v>1192</v>
      </c>
      <c r="E5" s="187" t="s">
        <v>1193</v>
      </c>
      <c r="F5" s="187" t="s">
        <v>1193</v>
      </c>
      <c r="G5" s="187" t="s">
        <v>1194</v>
      </c>
      <c r="H5" s="187" t="s">
        <v>1195</v>
      </c>
      <c r="I5" s="187" t="s">
        <v>1196</v>
      </c>
      <c r="J5" s="187" t="s">
        <v>1197</v>
      </c>
    </row>
    <row r="6" spans="1:10" x14ac:dyDescent="0.25">
      <c r="A6" s="186" t="s">
        <v>886</v>
      </c>
      <c r="B6" s="180">
        <v>7485711</v>
      </c>
      <c r="C6" s="180" t="s">
        <v>887</v>
      </c>
      <c r="D6" s="187" t="s">
        <v>1198</v>
      </c>
      <c r="E6" s="187" t="s">
        <v>1193</v>
      </c>
      <c r="F6" s="187" t="s">
        <v>1193</v>
      </c>
      <c r="G6" s="188" t="s">
        <v>1199</v>
      </c>
      <c r="H6" s="187" t="s">
        <v>1200</v>
      </c>
      <c r="I6" s="187" t="s">
        <v>1194</v>
      </c>
      <c r="J6" s="187" t="s">
        <v>1197</v>
      </c>
    </row>
    <row r="7" spans="1:10" x14ac:dyDescent="0.25">
      <c r="A7" s="186" t="s">
        <v>889</v>
      </c>
      <c r="B7" s="180">
        <v>20361381</v>
      </c>
      <c r="C7" s="180" t="s">
        <v>890</v>
      </c>
      <c r="D7" s="187" t="s">
        <v>1198</v>
      </c>
      <c r="E7" s="187" t="s">
        <v>1193</v>
      </c>
      <c r="F7" s="187" t="s">
        <v>19</v>
      </c>
      <c r="G7" s="188" t="s">
        <v>1199</v>
      </c>
      <c r="H7" s="187" t="s">
        <v>19</v>
      </c>
      <c r="I7" s="187" t="s">
        <v>19</v>
      </c>
      <c r="J7" s="187" t="s">
        <v>19</v>
      </c>
    </row>
    <row r="8" spans="1:10" x14ac:dyDescent="0.25">
      <c r="A8" s="189" t="s">
        <v>894</v>
      </c>
      <c r="B8" s="182">
        <v>21740570</v>
      </c>
      <c r="C8" s="182" t="s">
        <v>895</v>
      </c>
      <c r="D8" s="188" t="s">
        <v>1198</v>
      </c>
      <c r="E8" s="188" t="s">
        <v>1193</v>
      </c>
      <c r="F8" s="188" t="s">
        <v>1193</v>
      </c>
      <c r="G8" s="188" t="s">
        <v>1199</v>
      </c>
      <c r="H8" s="188" t="s">
        <v>1200</v>
      </c>
      <c r="I8" s="188" t="s">
        <v>1196</v>
      </c>
      <c r="J8" s="188" t="s">
        <v>1201</v>
      </c>
    </row>
    <row r="9" spans="1:10" x14ac:dyDescent="0.25">
      <c r="A9" s="189" t="s">
        <v>899</v>
      </c>
      <c r="B9" s="183">
        <v>11716124</v>
      </c>
      <c r="C9" s="183" t="s">
        <v>900</v>
      </c>
      <c r="D9" s="188" t="s">
        <v>1198</v>
      </c>
      <c r="E9" s="183" t="s">
        <v>1193</v>
      </c>
      <c r="F9" s="188" t="s">
        <v>1193</v>
      </c>
      <c r="G9" s="188" t="s">
        <v>1199</v>
      </c>
      <c r="H9" s="188" t="s">
        <v>1194</v>
      </c>
      <c r="I9" s="187" t="s">
        <v>1194</v>
      </c>
      <c r="J9" s="187" t="s">
        <v>1194</v>
      </c>
    </row>
    <row r="10" spans="1:10" x14ac:dyDescent="0.25">
      <c r="A10" s="189" t="s">
        <v>903</v>
      </c>
      <c r="B10" s="183">
        <v>21267072</v>
      </c>
      <c r="C10" s="183" t="s">
        <v>904</v>
      </c>
      <c r="D10" s="188" t="s">
        <v>1192</v>
      </c>
      <c r="E10" s="188" t="s">
        <v>1193</v>
      </c>
      <c r="F10" s="188" t="s">
        <v>1193</v>
      </c>
      <c r="G10" s="188" t="s">
        <v>1199</v>
      </c>
      <c r="H10" s="188" t="s">
        <v>1202</v>
      </c>
      <c r="I10" s="188" t="s">
        <v>1196</v>
      </c>
      <c r="J10" s="187" t="s">
        <v>1197</v>
      </c>
    </row>
    <row r="11" spans="1:10" x14ac:dyDescent="0.25">
      <c r="A11" s="189" t="s">
        <v>908</v>
      </c>
      <c r="B11" s="182">
        <v>23272227</v>
      </c>
      <c r="C11" s="182" t="s">
        <v>909</v>
      </c>
      <c r="D11" s="188" t="s">
        <v>1198</v>
      </c>
      <c r="E11" s="188" t="s">
        <v>1193</v>
      </c>
      <c r="F11" s="188" t="s">
        <v>1193</v>
      </c>
      <c r="G11" s="188" t="s">
        <v>1199</v>
      </c>
      <c r="H11" s="188" t="s">
        <v>1200</v>
      </c>
      <c r="I11" s="188" t="s">
        <v>1196</v>
      </c>
      <c r="J11" s="187" t="s">
        <v>1197</v>
      </c>
    </row>
    <row r="12" spans="1:10" x14ac:dyDescent="0.25">
      <c r="A12" s="189" t="s">
        <v>912</v>
      </c>
      <c r="B12" s="182">
        <v>24891429</v>
      </c>
      <c r="C12" s="182" t="s">
        <v>913</v>
      </c>
      <c r="D12" s="188" t="s">
        <v>1198</v>
      </c>
      <c r="E12" s="188" t="s">
        <v>1203</v>
      </c>
      <c r="F12" s="188" t="s">
        <v>1193</v>
      </c>
      <c r="G12" s="188" t="s">
        <v>1199</v>
      </c>
      <c r="H12" s="188" t="s">
        <v>1200</v>
      </c>
      <c r="I12" s="188" t="s">
        <v>1196</v>
      </c>
      <c r="J12" s="188" t="s">
        <v>1197</v>
      </c>
    </row>
    <row r="13" spans="1:10" x14ac:dyDescent="0.25">
      <c r="A13" s="189" t="s">
        <v>917</v>
      </c>
      <c r="B13" s="183">
        <v>24891429</v>
      </c>
      <c r="C13" s="182" t="s">
        <v>913</v>
      </c>
      <c r="D13" s="188" t="s">
        <v>1198</v>
      </c>
      <c r="E13" s="188" t="s">
        <v>1203</v>
      </c>
      <c r="F13" s="188" t="s">
        <v>1203</v>
      </c>
      <c r="G13" s="188" t="s">
        <v>1199</v>
      </c>
      <c r="H13" s="187" t="s">
        <v>19</v>
      </c>
      <c r="I13" s="187" t="s">
        <v>19</v>
      </c>
      <c r="J13" s="187" t="s">
        <v>19</v>
      </c>
    </row>
    <row r="14" spans="1:10" x14ac:dyDescent="0.25">
      <c r="A14" s="189" t="s">
        <v>919</v>
      </c>
      <c r="B14" s="182">
        <v>9463672</v>
      </c>
      <c r="C14" s="182" t="s">
        <v>920</v>
      </c>
      <c r="D14" s="188" t="s">
        <v>1198</v>
      </c>
      <c r="E14" s="188" t="s">
        <v>1203</v>
      </c>
      <c r="F14" s="188" t="s">
        <v>1203</v>
      </c>
      <c r="G14" s="188" t="s">
        <v>1199</v>
      </c>
      <c r="H14" s="187" t="s">
        <v>19</v>
      </c>
      <c r="I14" s="187" t="s">
        <v>19</v>
      </c>
      <c r="J14" s="187" t="s">
        <v>19</v>
      </c>
    </row>
    <row r="15" spans="1:10" x14ac:dyDescent="0.25">
      <c r="A15" s="189" t="s">
        <v>922</v>
      </c>
      <c r="B15" s="183">
        <v>27107287</v>
      </c>
      <c r="C15" s="183" t="s">
        <v>923</v>
      </c>
      <c r="D15" s="188" t="s">
        <v>1192</v>
      </c>
      <c r="E15" s="188" t="s">
        <v>1193</v>
      </c>
      <c r="F15" s="188" t="s">
        <v>1193</v>
      </c>
      <c r="G15" s="188" t="s">
        <v>1199</v>
      </c>
      <c r="H15" s="188" t="s">
        <v>1200</v>
      </c>
      <c r="I15" s="188" t="s">
        <v>1196</v>
      </c>
      <c r="J15" s="187" t="s">
        <v>1197</v>
      </c>
    </row>
    <row r="16" spans="1:10" x14ac:dyDescent="0.25">
      <c r="A16" s="189" t="s">
        <v>926</v>
      </c>
      <c r="B16" s="183">
        <v>8560531</v>
      </c>
      <c r="C16" s="183" t="s">
        <v>927</v>
      </c>
      <c r="D16" s="188" t="s">
        <v>1198</v>
      </c>
      <c r="E16" s="188" t="s">
        <v>1193</v>
      </c>
      <c r="F16" s="188" t="s">
        <v>1193</v>
      </c>
      <c r="G16" s="188" t="s">
        <v>1199</v>
      </c>
      <c r="H16" s="188" t="s">
        <v>1194</v>
      </c>
      <c r="I16" s="187" t="s">
        <v>1194</v>
      </c>
      <c r="J16" s="187" t="s">
        <v>1197</v>
      </c>
    </row>
    <row r="17" spans="1:10" x14ac:dyDescent="0.25">
      <c r="A17" s="189" t="s">
        <v>928</v>
      </c>
      <c r="B17" s="182" t="s">
        <v>1204</v>
      </c>
      <c r="C17" s="182" t="s">
        <v>930</v>
      </c>
      <c r="D17" s="188" t="s">
        <v>1198</v>
      </c>
      <c r="E17" s="188" t="s">
        <v>1193</v>
      </c>
      <c r="F17" s="188" t="s">
        <v>1193</v>
      </c>
      <c r="G17" s="188" t="s">
        <v>1199</v>
      </c>
      <c r="H17" s="188" t="s">
        <v>1205</v>
      </c>
      <c r="I17" s="187" t="s">
        <v>1194</v>
      </c>
      <c r="J17" s="187" t="s">
        <v>1194</v>
      </c>
    </row>
    <row r="18" spans="1:10" x14ac:dyDescent="0.25">
      <c r="A18" s="189" t="s">
        <v>939</v>
      </c>
      <c r="B18" s="183">
        <v>24165179</v>
      </c>
      <c r="C18" s="183" t="s">
        <v>940</v>
      </c>
      <c r="D18" s="188" t="s">
        <v>1192</v>
      </c>
      <c r="E18" s="188" t="s">
        <v>1203</v>
      </c>
      <c r="F18" s="188" t="s">
        <v>1203</v>
      </c>
      <c r="G18" s="188" t="s">
        <v>1199</v>
      </c>
      <c r="H18" s="188" t="s">
        <v>1200</v>
      </c>
      <c r="I18" s="187" t="s">
        <v>19</v>
      </c>
      <c r="J18" s="187" t="s">
        <v>19</v>
      </c>
    </row>
    <row r="19" spans="1:10" x14ac:dyDescent="0.25">
      <c r="A19" s="189" t="s">
        <v>943</v>
      </c>
      <c r="B19" s="182">
        <v>19641202</v>
      </c>
      <c r="C19" s="182" t="s">
        <v>944</v>
      </c>
      <c r="D19" s="188" t="s">
        <v>1198</v>
      </c>
      <c r="E19" s="188" t="s">
        <v>1203</v>
      </c>
      <c r="F19" s="187" t="s">
        <v>19</v>
      </c>
      <c r="G19" s="188" t="s">
        <v>19</v>
      </c>
      <c r="H19" s="187" t="s">
        <v>19</v>
      </c>
      <c r="I19" s="187" t="s">
        <v>19</v>
      </c>
      <c r="J19" s="187" t="s">
        <v>19</v>
      </c>
    </row>
    <row r="20" spans="1:10" x14ac:dyDescent="0.25">
      <c r="A20" s="189" t="s">
        <v>948</v>
      </c>
      <c r="B20" s="182">
        <v>16766006</v>
      </c>
      <c r="C20" s="182" t="s">
        <v>949</v>
      </c>
      <c r="D20" s="188" t="s">
        <v>1198</v>
      </c>
      <c r="E20" s="188" t="s">
        <v>1193</v>
      </c>
      <c r="F20" s="188" t="s">
        <v>1193</v>
      </c>
      <c r="G20" s="188" t="s">
        <v>1199</v>
      </c>
      <c r="H20" s="188" t="s">
        <v>1200</v>
      </c>
      <c r="I20" s="188" t="s">
        <v>1196</v>
      </c>
      <c r="J20" s="187" t="s">
        <v>1197</v>
      </c>
    </row>
    <row r="21" spans="1:10" x14ac:dyDescent="0.25">
      <c r="A21" s="189" t="s">
        <v>952</v>
      </c>
      <c r="B21" s="182">
        <v>24354627</v>
      </c>
      <c r="C21" s="182" t="s">
        <v>953</v>
      </c>
      <c r="D21" s="188" t="s">
        <v>1198</v>
      </c>
      <c r="E21" s="188" t="s">
        <v>1193</v>
      </c>
      <c r="F21" s="188" t="s">
        <v>1193</v>
      </c>
      <c r="G21" s="188" t="s">
        <v>1199</v>
      </c>
      <c r="H21" s="188" t="s">
        <v>1200</v>
      </c>
      <c r="I21" s="187" t="s">
        <v>1194</v>
      </c>
      <c r="J21" s="187" t="s">
        <v>1197</v>
      </c>
    </row>
    <row r="22" spans="1:10" x14ac:dyDescent="0.25">
      <c r="A22" s="189" t="s">
        <v>955</v>
      </c>
      <c r="B22" s="182">
        <v>12471569</v>
      </c>
      <c r="C22" s="182" t="s">
        <v>956</v>
      </c>
      <c r="D22" s="188" t="s">
        <v>1198</v>
      </c>
      <c r="E22" s="188" t="s">
        <v>1193</v>
      </c>
      <c r="F22" s="188" t="s">
        <v>1193</v>
      </c>
      <c r="G22" s="188" t="s">
        <v>1199</v>
      </c>
      <c r="H22" s="188" t="s">
        <v>1200</v>
      </c>
      <c r="I22" s="188" t="s">
        <v>1196</v>
      </c>
      <c r="J22" s="187" t="s">
        <v>1197</v>
      </c>
    </row>
    <row r="23" spans="1:10" x14ac:dyDescent="0.25">
      <c r="A23" s="189" t="s">
        <v>959</v>
      </c>
      <c r="B23" s="182">
        <v>16652314</v>
      </c>
      <c r="C23" s="182" t="s">
        <v>960</v>
      </c>
      <c r="D23" s="188" t="s">
        <v>1198</v>
      </c>
      <c r="E23" s="188" t="s">
        <v>1203</v>
      </c>
      <c r="F23" s="187" t="s">
        <v>19</v>
      </c>
      <c r="G23" s="188" t="s">
        <v>1199</v>
      </c>
      <c r="H23" s="187" t="s">
        <v>1195</v>
      </c>
      <c r="I23" s="188" t="s">
        <v>1203</v>
      </c>
      <c r="J23" s="187" t="s">
        <v>19</v>
      </c>
    </row>
    <row r="24" spans="1:10" x14ac:dyDescent="0.25">
      <c r="A24" s="189" t="s">
        <v>962</v>
      </c>
      <c r="B24" s="182">
        <v>22458860</v>
      </c>
      <c r="C24" s="182" t="s">
        <v>963</v>
      </c>
      <c r="D24" s="188" t="s">
        <v>1198</v>
      </c>
      <c r="E24" s="188" t="s">
        <v>1193</v>
      </c>
      <c r="F24" s="188" t="s">
        <v>1193</v>
      </c>
      <c r="G24" s="188" t="s">
        <v>1199</v>
      </c>
      <c r="H24" s="188" t="s">
        <v>1200</v>
      </c>
      <c r="I24" s="188" t="s">
        <v>1196</v>
      </c>
      <c r="J24" s="188" t="s">
        <v>1201</v>
      </c>
    </row>
    <row r="25" spans="1:10" x14ac:dyDescent="0.25">
      <c r="A25" s="189" t="s">
        <v>967</v>
      </c>
      <c r="B25" s="182">
        <v>23175556</v>
      </c>
      <c r="C25" s="182" t="s">
        <v>968</v>
      </c>
      <c r="D25" s="188" t="s">
        <v>1198</v>
      </c>
      <c r="E25" s="188" t="s">
        <v>1203</v>
      </c>
      <c r="F25" s="187" t="s">
        <v>19</v>
      </c>
      <c r="G25" s="188" t="s">
        <v>19</v>
      </c>
      <c r="H25" s="187" t="s">
        <v>19</v>
      </c>
      <c r="I25" s="187" t="s">
        <v>19</v>
      </c>
      <c r="J25" s="187" t="s">
        <v>19</v>
      </c>
    </row>
    <row r="26" spans="1:10" x14ac:dyDescent="0.25">
      <c r="A26" s="189" t="s">
        <v>971</v>
      </c>
      <c r="B26" s="182">
        <v>23866736</v>
      </c>
      <c r="C26" s="182" t="s">
        <v>972</v>
      </c>
      <c r="D26" s="188" t="s">
        <v>1198</v>
      </c>
      <c r="E26" s="188" t="s">
        <v>1193</v>
      </c>
      <c r="F26" s="188" t="s">
        <v>1193</v>
      </c>
      <c r="G26" s="188" t="s">
        <v>1199</v>
      </c>
      <c r="H26" s="188" t="s">
        <v>1200</v>
      </c>
      <c r="I26" s="188" t="s">
        <v>1196</v>
      </c>
      <c r="J26" s="187" t="s">
        <v>1197</v>
      </c>
    </row>
    <row r="27" spans="1:10" x14ac:dyDescent="0.25">
      <c r="A27" s="189" t="s">
        <v>975</v>
      </c>
      <c r="B27" s="182">
        <v>11978332</v>
      </c>
      <c r="C27" s="182" t="s">
        <v>976</v>
      </c>
      <c r="D27" s="188" t="s">
        <v>1198</v>
      </c>
      <c r="E27" s="188" t="s">
        <v>1193</v>
      </c>
      <c r="F27" s="188" t="s">
        <v>1193</v>
      </c>
      <c r="G27" s="188" t="s">
        <v>1199</v>
      </c>
      <c r="H27" s="188" t="s">
        <v>1202</v>
      </c>
      <c r="I27" s="188" t="s">
        <v>1196</v>
      </c>
      <c r="J27" s="188" t="s">
        <v>1201</v>
      </c>
    </row>
    <row r="28" spans="1:10" x14ac:dyDescent="0.25">
      <c r="A28" s="189" t="s">
        <v>979</v>
      </c>
      <c r="B28" s="182">
        <v>9449273</v>
      </c>
      <c r="C28" s="182" t="s">
        <v>980</v>
      </c>
      <c r="D28" s="188" t="s">
        <v>1198</v>
      </c>
      <c r="E28" s="188" t="s">
        <v>1193</v>
      </c>
      <c r="F28" s="188" t="s">
        <v>1193</v>
      </c>
      <c r="G28" s="188" t="s">
        <v>1199</v>
      </c>
      <c r="H28" s="188" t="s">
        <v>1202</v>
      </c>
      <c r="I28" s="188" t="s">
        <v>1196</v>
      </c>
      <c r="J28" s="187" t="s">
        <v>1197</v>
      </c>
    </row>
    <row r="29" spans="1:10" x14ac:dyDescent="0.25">
      <c r="A29" s="189" t="s">
        <v>983</v>
      </c>
      <c r="B29" s="183">
        <v>26654101</v>
      </c>
      <c r="C29" s="183" t="s">
        <v>984</v>
      </c>
      <c r="D29" s="188" t="s">
        <v>1192</v>
      </c>
      <c r="E29" s="188" t="s">
        <v>1193</v>
      </c>
      <c r="F29" s="188" t="s">
        <v>1193</v>
      </c>
      <c r="G29" s="188" t="s">
        <v>1199</v>
      </c>
      <c r="H29" s="188" t="s">
        <v>1200</v>
      </c>
      <c r="I29" s="188" t="s">
        <v>1196</v>
      </c>
      <c r="J29" s="187" t="s">
        <v>1197</v>
      </c>
    </row>
    <row r="30" spans="1:10" x14ac:dyDescent="0.25">
      <c r="A30" s="189" t="s">
        <v>988</v>
      </c>
      <c r="B30" s="182">
        <v>21603629</v>
      </c>
      <c r="C30" s="182" t="s">
        <v>989</v>
      </c>
      <c r="D30" s="188" t="s">
        <v>1198</v>
      </c>
      <c r="E30" s="188" t="s">
        <v>1193</v>
      </c>
      <c r="F30" s="188" t="s">
        <v>1193</v>
      </c>
      <c r="G30" s="188" t="s">
        <v>1199</v>
      </c>
      <c r="H30" s="188" t="s">
        <v>1200</v>
      </c>
      <c r="I30" s="188" t="s">
        <v>1196</v>
      </c>
      <c r="J30" s="187" t="s">
        <v>1197</v>
      </c>
    </row>
    <row r="31" spans="1:10" x14ac:dyDescent="0.25">
      <c r="A31" s="189" t="s">
        <v>992</v>
      </c>
      <c r="B31" s="182">
        <v>9463672</v>
      </c>
      <c r="C31" s="182" t="s">
        <v>920</v>
      </c>
      <c r="D31" s="188" t="s">
        <v>1198</v>
      </c>
      <c r="E31" s="188" t="s">
        <v>1203</v>
      </c>
      <c r="F31" s="187" t="s">
        <v>19</v>
      </c>
      <c r="G31" s="188" t="s">
        <v>1199</v>
      </c>
      <c r="H31" s="187" t="s">
        <v>1195</v>
      </c>
      <c r="I31" s="187" t="s">
        <v>1194</v>
      </c>
      <c r="J31" s="187" t="s">
        <v>19</v>
      </c>
    </row>
    <row r="32" spans="1:10" x14ac:dyDescent="0.25">
      <c r="A32" s="189" t="s">
        <v>993</v>
      </c>
      <c r="B32" s="183">
        <v>17028048</v>
      </c>
      <c r="C32" s="183" t="s">
        <v>994</v>
      </c>
      <c r="D32" s="188" t="s">
        <v>1192</v>
      </c>
      <c r="E32" s="188" t="s">
        <v>1203</v>
      </c>
      <c r="F32" s="188" t="s">
        <v>1203</v>
      </c>
      <c r="G32" s="188" t="s">
        <v>1199</v>
      </c>
      <c r="H32" s="188" t="s">
        <v>1200</v>
      </c>
      <c r="I32" s="188" t="s">
        <v>1203</v>
      </c>
      <c r="J32" s="187" t="s">
        <v>1194</v>
      </c>
    </row>
    <row r="33" spans="1:10" x14ac:dyDescent="0.25">
      <c r="A33" s="189" t="s">
        <v>996</v>
      </c>
      <c r="B33" s="182">
        <v>7930743</v>
      </c>
      <c r="C33" s="182" t="s">
        <v>997</v>
      </c>
      <c r="D33" s="188" t="s">
        <v>1198</v>
      </c>
      <c r="E33" s="188" t="s">
        <v>1193</v>
      </c>
      <c r="F33" s="188" t="s">
        <v>1193</v>
      </c>
      <c r="G33" s="188" t="s">
        <v>1199</v>
      </c>
      <c r="H33" s="187" t="s">
        <v>1195</v>
      </c>
      <c r="I33" s="187" t="s">
        <v>1194</v>
      </c>
      <c r="J33" s="187" t="s">
        <v>1194</v>
      </c>
    </row>
    <row r="34" spans="1:10" x14ac:dyDescent="0.25">
      <c r="A34" s="189" t="s">
        <v>1000</v>
      </c>
      <c r="B34" s="182">
        <v>23270636</v>
      </c>
      <c r="C34" s="182" t="s">
        <v>1001</v>
      </c>
      <c r="D34" s="188" t="s">
        <v>1198</v>
      </c>
      <c r="E34" s="188" t="s">
        <v>1193</v>
      </c>
      <c r="F34" s="188" t="s">
        <v>1193</v>
      </c>
      <c r="G34" s="188" t="s">
        <v>1199</v>
      </c>
      <c r="H34" s="188" t="s">
        <v>1200</v>
      </c>
      <c r="I34" s="187" t="s">
        <v>1194</v>
      </c>
      <c r="J34" s="188" t="s">
        <v>1201</v>
      </c>
    </row>
    <row r="35" spans="1:10" x14ac:dyDescent="0.25">
      <c r="A35" s="189" t="s">
        <v>1003</v>
      </c>
      <c r="B35" s="182">
        <v>22087077</v>
      </c>
      <c r="C35" s="182" t="s">
        <v>1004</v>
      </c>
      <c r="D35" s="188" t="s">
        <v>1198</v>
      </c>
      <c r="E35" s="188" t="s">
        <v>1193</v>
      </c>
      <c r="F35" s="188" t="s">
        <v>1193</v>
      </c>
      <c r="G35" s="188" t="s">
        <v>1199</v>
      </c>
      <c r="H35" s="188" t="s">
        <v>1200</v>
      </c>
      <c r="I35" s="187" t="s">
        <v>1194</v>
      </c>
      <c r="J35" s="188" t="s">
        <v>1197</v>
      </c>
    </row>
    <row r="36" spans="1:10" x14ac:dyDescent="0.25">
      <c r="A36" s="189" t="s">
        <v>1007</v>
      </c>
      <c r="B36" s="182">
        <v>9463672</v>
      </c>
      <c r="C36" s="182" t="s">
        <v>920</v>
      </c>
      <c r="D36" s="188" t="s">
        <v>1198</v>
      </c>
      <c r="E36" s="188" t="s">
        <v>1203</v>
      </c>
      <c r="F36" s="187" t="s">
        <v>19</v>
      </c>
      <c r="G36" s="188" t="s">
        <v>1199</v>
      </c>
      <c r="H36" s="187" t="s">
        <v>1195</v>
      </c>
      <c r="I36" s="187" t="s">
        <v>1194</v>
      </c>
      <c r="J36" s="187" t="s">
        <v>19</v>
      </c>
    </row>
    <row r="37" spans="1:10" x14ac:dyDescent="0.25">
      <c r="A37" s="189" t="s">
        <v>1009</v>
      </c>
      <c r="B37" s="182">
        <v>12641399</v>
      </c>
      <c r="C37" s="182" t="s">
        <v>1010</v>
      </c>
      <c r="D37" s="188" t="s">
        <v>1198</v>
      </c>
      <c r="E37" s="188" t="s">
        <v>1193</v>
      </c>
      <c r="F37" s="187" t="s">
        <v>19</v>
      </c>
      <c r="G37" s="188" t="s">
        <v>1199</v>
      </c>
      <c r="H37" s="187" t="s">
        <v>19</v>
      </c>
      <c r="I37" s="187" t="s">
        <v>19</v>
      </c>
      <c r="J37" s="187" t="s">
        <v>19</v>
      </c>
    </row>
    <row r="38" spans="1:10" x14ac:dyDescent="0.25">
      <c r="A38" s="189" t="s">
        <v>1012</v>
      </c>
      <c r="B38" s="183">
        <v>8036679</v>
      </c>
      <c r="C38" s="183" t="s">
        <v>1013</v>
      </c>
      <c r="D38" s="188" t="s">
        <v>1198</v>
      </c>
      <c r="E38" s="188" t="s">
        <v>1193</v>
      </c>
      <c r="F38" s="188" t="s">
        <v>1193</v>
      </c>
      <c r="G38" s="188" t="s">
        <v>1199</v>
      </c>
      <c r="H38" s="187" t="s">
        <v>1195</v>
      </c>
      <c r="I38" s="187" t="s">
        <v>1194</v>
      </c>
      <c r="J38" s="187" t="s">
        <v>1194</v>
      </c>
    </row>
    <row r="39" spans="1:10" x14ac:dyDescent="0.25">
      <c r="A39" s="189" t="s">
        <v>1017</v>
      </c>
      <c r="B39" s="182">
        <v>19936217</v>
      </c>
      <c r="C39" s="182" t="s">
        <v>1018</v>
      </c>
      <c r="D39" s="188" t="s">
        <v>1198</v>
      </c>
      <c r="E39" s="188" t="s">
        <v>1203</v>
      </c>
      <c r="F39" s="188" t="s">
        <v>1193</v>
      </c>
      <c r="G39" s="188" t="s">
        <v>1199</v>
      </c>
      <c r="H39" s="188" t="s">
        <v>1200</v>
      </c>
      <c r="I39" s="187" t="s">
        <v>1194</v>
      </c>
      <c r="J39" s="188" t="s">
        <v>1201</v>
      </c>
    </row>
    <row r="40" spans="1:10" x14ac:dyDescent="0.25">
      <c r="A40" s="189" t="s">
        <v>1021</v>
      </c>
      <c r="B40" s="182">
        <v>24472156</v>
      </c>
      <c r="C40" s="182" t="s">
        <v>1022</v>
      </c>
      <c r="D40" s="188" t="s">
        <v>1198</v>
      </c>
      <c r="E40" s="188" t="s">
        <v>1193</v>
      </c>
      <c r="F40" s="188" t="s">
        <v>1193</v>
      </c>
      <c r="G40" s="188" t="s">
        <v>1199</v>
      </c>
      <c r="H40" s="188" t="s">
        <v>1200</v>
      </c>
      <c r="I40" s="188" t="s">
        <v>1196</v>
      </c>
      <c r="J40" s="188" t="s">
        <v>1201</v>
      </c>
    </row>
    <row r="41" spans="1:10" x14ac:dyDescent="0.25">
      <c r="A41" s="189" t="s">
        <v>1025</v>
      </c>
      <c r="B41" s="182">
        <v>15909266</v>
      </c>
      <c r="C41" s="182" t="s">
        <v>1026</v>
      </c>
      <c r="D41" s="188" t="s">
        <v>1198</v>
      </c>
      <c r="E41" s="188" t="s">
        <v>1193</v>
      </c>
      <c r="F41" s="188" t="s">
        <v>1193</v>
      </c>
      <c r="G41" s="188" t="s">
        <v>1199</v>
      </c>
      <c r="H41" s="188" t="s">
        <v>1200</v>
      </c>
      <c r="I41" s="187" t="s">
        <v>1194</v>
      </c>
      <c r="J41" s="187" t="s">
        <v>1194</v>
      </c>
    </row>
    <row r="42" spans="1:10" x14ac:dyDescent="0.25">
      <c r="A42" s="189" t="s">
        <v>1029</v>
      </c>
      <c r="B42" s="182">
        <v>9764335</v>
      </c>
      <c r="C42" s="182" t="s">
        <v>1030</v>
      </c>
      <c r="D42" s="188" t="s">
        <v>1198</v>
      </c>
      <c r="E42" s="188" t="s">
        <v>1203</v>
      </c>
      <c r="F42" s="187" t="s">
        <v>19</v>
      </c>
      <c r="G42" s="188" t="s">
        <v>19</v>
      </c>
      <c r="H42" s="187" t="s">
        <v>19</v>
      </c>
      <c r="I42" s="187" t="s">
        <v>19</v>
      </c>
      <c r="J42" s="187" t="s">
        <v>19</v>
      </c>
    </row>
    <row r="43" spans="1:10" x14ac:dyDescent="0.25">
      <c r="A43" s="189" t="s">
        <v>1033</v>
      </c>
      <c r="B43" s="182">
        <v>19291301</v>
      </c>
      <c r="C43" s="182" t="s">
        <v>1034</v>
      </c>
      <c r="D43" s="188" t="s">
        <v>1198</v>
      </c>
      <c r="E43" s="188" t="s">
        <v>1203</v>
      </c>
      <c r="F43" s="187" t="s">
        <v>19</v>
      </c>
      <c r="G43" s="188" t="s">
        <v>19</v>
      </c>
      <c r="H43" s="187" t="s">
        <v>19</v>
      </c>
      <c r="I43" s="187" t="s">
        <v>19</v>
      </c>
      <c r="J43" s="187" t="s">
        <v>19</v>
      </c>
    </row>
    <row r="44" spans="1:10" x14ac:dyDescent="0.25">
      <c r="A44" s="189" t="s">
        <v>1037</v>
      </c>
      <c r="B44" s="183">
        <v>12358621</v>
      </c>
      <c r="C44" s="183" t="s">
        <v>1038</v>
      </c>
      <c r="D44" s="188" t="s">
        <v>1192</v>
      </c>
      <c r="E44" s="188" t="s">
        <v>1193</v>
      </c>
      <c r="F44" s="188" t="s">
        <v>1193</v>
      </c>
      <c r="G44" s="188" t="s">
        <v>1199</v>
      </c>
      <c r="H44" s="187" t="s">
        <v>1195</v>
      </c>
      <c r="I44" s="187" t="s">
        <v>19</v>
      </c>
      <c r="J44" s="187" t="s">
        <v>1197</v>
      </c>
    </row>
    <row r="45" spans="1:10" x14ac:dyDescent="0.25">
      <c r="A45" s="189" t="s">
        <v>1041</v>
      </c>
      <c r="B45" s="182">
        <v>9764335</v>
      </c>
      <c r="C45" s="182" t="s">
        <v>1030</v>
      </c>
      <c r="D45" s="188" t="s">
        <v>1198</v>
      </c>
      <c r="E45" s="188" t="s">
        <v>1193</v>
      </c>
      <c r="F45" s="188" t="s">
        <v>1193</v>
      </c>
      <c r="G45" s="188" t="s">
        <v>1199</v>
      </c>
      <c r="H45" s="187" t="s">
        <v>1195</v>
      </c>
      <c r="I45" s="187" t="s">
        <v>1194</v>
      </c>
      <c r="J45" s="187" t="s">
        <v>1194</v>
      </c>
    </row>
    <row r="46" spans="1:10" x14ac:dyDescent="0.25">
      <c r="A46" s="189" t="s">
        <v>1043</v>
      </c>
      <c r="B46" s="182">
        <v>17328806</v>
      </c>
      <c r="C46" s="182" t="s">
        <v>1044</v>
      </c>
      <c r="D46" s="188" t="s">
        <v>1198</v>
      </c>
      <c r="E46" s="188" t="s">
        <v>1203</v>
      </c>
      <c r="F46" s="187" t="s">
        <v>19</v>
      </c>
      <c r="G46" s="188" t="s">
        <v>19</v>
      </c>
      <c r="H46" s="187" t="s">
        <v>19</v>
      </c>
      <c r="I46" s="187" t="s">
        <v>19</v>
      </c>
      <c r="J46" s="187" t="s">
        <v>19</v>
      </c>
    </row>
    <row r="47" spans="1:10" x14ac:dyDescent="0.25">
      <c r="A47" s="189" t="s">
        <v>1047</v>
      </c>
      <c r="B47" s="182">
        <v>19709418</v>
      </c>
      <c r="C47" s="182" t="s">
        <v>1048</v>
      </c>
      <c r="D47" s="188" t="s">
        <v>1198</v>
      </c>
      <c r="E47" s="188" t="s">
        <v>1193</v>
      </c>
      <c r="F47" s="188" t="s">
        <v>1193</v>
      </c>
      <c r="G47" s="188" t="s">
        <v>1199</v>
      </c>
      <c r="H47" s="188" t="s">
        <v>1202</v>
      </c>
      <c r="I47" s="188" t="s">
        <v>1196</v>
      </c>
      <c r="J47" s="188" t="s">
        <v>1201</v>
      </c>
    </row>
    <row r="48" spans="1:10" x14ac:dyDescent="0.25">
      <c r="A48" s="189" t="s">
        <v>1051</v>
      </c>
      <c r="B48" s="182">
        <v>8985524</v>
      </c>
      <c r="C48" s="182" t="s">
        <v>1052</v>
      </c>
      <c r="D48" s="188" t="s">
        <v>1198</v>
      </c>
      <c r="E48" s="188" t="s">
        <v>1193</v>
      </c>
      <c r="F48" s="188" t="s">
        <v>1193</v>
      </c>
      <c r="G48" s="188" t="s">
        <v>1206</v>
      </c>
      <c r="H48" s="188" t="s">
        <v>1200</v>
      </c>
      <c r="I48" s="188" t="s">
        <v>1196</v>
      </c>
      <c r="J48" s="187" t="s">
        <v>1197</v>
      </c>
    </row>
    <row r="49" spans="1:10" x14ac:dyDescent="0.25">
      <c r="A49" s="189" t="s">
        <v>1054</v>
      </c>
      <c r="B49" s="183">
        <v>20409302</v>
      </c>
      <c r="C49" s="183" t="s">
        <v>1055</v>
      </c>
      <c r="D49" s="188" t="s">
        <v>1192</v>
      </c>
      <c r="E49" s="188" t="s">
        <v>1193</v>
      </c>
      <c r="F49" s="188" t="s">
        <v>1193</v>
      </c>
      <c r="G49" s="188" t="s">
        <v>1199</v>
      </c>
      <c r="H49" s="188" t="s">
        <v>1200</v>
      </c>
      <c r="I49" s="188" t="s">
        <v>1196</v>
      </c>
      <c r="J49" s="188" t="s">
        <v>1201</v>
      </c>
    </row>
    <row r="50" spans="1:10" x14ac:dyDescent="0.25">
      <c r="A50" s="189" t="s">
        <v>1058</v>
      </c>
      <c r="B50" s="183">
        <v>18981499</v>
      </c>
      <c r="C50" s="183" t="s">
        <v>1059</v>
      </c>
      <c r="D50" s="188" t="s">
        <v>1198</v>
      </c>
      <c r="E50" s="188" t="s">
        <v>1193</v>
      </c>
      <c r="F50" s="188" t="s">
        <v>1193</v>
      </c>
      <c r="G50" s="188" t="s">
        <v>1206</v>
      </c>
      <c r="H50" s="188" t="s">
        <v>1194</v>
      </c>
      <c r="I50" s="187" t="s">
        <v>1194</v>
      </c>
      <c r="J50" s="187" t="s">
        <v>1194</v>
      </c>
    </row>
    <row r="51" spans="1:10" x14ac:dyDescent="0.25">
      <c r="A51" s="189" t="s">
        <v>1062</v>
      </c>
      <c r="B51" s="183">
        <v>19104023</v>
      </c>
      <c r="C51" s="183" t="s">
        <v>1063</v>
      </c>
      <c r="D51" s="188" t="s">
        <v>1192</v>
      </c>
      <c r="E51" s="188" t="s">
        <v>1203</v>
      </c>
      <c r="F51" s="188" t="s">
        <v>1203</v>
      </c>
      <c r="G51" s="188" t="s">
        <v>1199</v>
      </c>
      <c r="H51" s="188" t="s">
        <v>1200</v>
      </c>
      <c r="I51" s="187" t="s">
        <v>19</v>
      </c>
      <c r="J51" s="187" t="s">
        <v>19</v>
      </c>
    </row>
    <row r="52" spans="1:10" x14ac:dyDescent="0.25">
      <c r="A52" s="189" t="s">
        <v>1065</v>
      </c>
      <c r="B52" s="182" t="s">
        <v>934</v>
      </c>
      <c r="C52" s="182" t="s">
        <v>935</v>
      </c>
      <c r="D52" s="188" t="s">
        <v>1198</v>
      </c>
      <c r="E52" s="188" t="s">
        <v>936</v>
      </c>
      <c r="F52" s="188" t="s">
        <v>936</v>
      </c>
      <c r="G52" s="188" t="s">
        <v>936</v>
      </c>
      <c r="H52" s="188" t="s">
        <v>936</v>
      </c>
      <c r="I52" s="188" t="s">
        <v>936</v>
      </c>
      <c r="J52" s="188" t="s">
        <v>936</v>
      </c>
    </row>
    <row r="53" spans="1:10" x14ac:dyDescent="0.25">
      <c r="A53" s="189" t="s">
        <v>1068</v>
      </c>
      <c r="B53" s="183">
        <v>11463107</v>
      </c>
      <c r="C53" s="183" t="s">
        <v>1069</v>
      </c>
      <c r="D53" s="188" t="s">
        <v>1192</v>
      </c>
      <c r="E53" s="188" t="s">
        <v>1203</v>
      </c>
      <c r="F53" s="188" t="s">
        <v>1193</v>
      </c>
      <c r="G53" s="188" t="s">
        <v>1199</v>
      </c>
      <c r="H53" s="188" t="s">
        <v>1200</v>
      </c>
      <c r="I53" s="187" t="s">
        <v>19</v>
      </c>
      <c r="J53" s="188" t="s">
        <v>1207</v>
      </c>
    </row>
    <row r="54" spans="1:10" x14ac:dyDescent="0.25">
      <c r="A54" s="189" t="s">
        <v>1071</v>
      </c>
      <c r="B54" s="183">
        <v>8096956</v>
      </c>
      <c r="C54" s="183" t="s">
        <v>1072</v>
      </c>
      <c r="D54" s="188" t="s">
        <v>1198</v>
      </c>
      <c r="E54" s="188" t="s">
        <v>1193</v>
      </c>
      <c r="F54" s="188" t="s">
        <v>1193</v>
      </c>
      <c r="G54" s="188" t="s">
        <v>1199</v>
      </c>
      <c r="H54" s="188" t="s">
        <v>1194</v>
      </c>
      <c r="I54" s="187" t="s">
        <v>1194</v>
      </c>
      <c r="J54" s="187" t="s">
        <v>1194</v>
      </c>
    </row>
    <row r="55" spans="1:10" x14ac:dyDescent="0.25">
      <c r="A55" s="189" t="s">
        <v>1074</v>
      </c>
      <c r="B55" s="182">
        <v>15567011</v>
      </c>
      <c r="C55" s="182" t="s">
        <v>1075</v>
      </c>
      <c r="D55" s="188" t="s">
        <v>1198</v>
      </c>
      <c r="E55" s="188" t="s">
        <v>1203</v>
      </c>
      <c r="F55" s="187" t="s">
        <v>19</v>
      </c>
      <c r="G55" s="188" t="s">
        <v>19</v>
      </c>
      <c r="H55" s="187" t="s">
        <v>19</v>
      </c>
      <c r="I55" s="187" t="s">
        <v>19</v>
      </c>
      <c r="J55" s="187" t="s">
        <v>19</v>
      </c>
    </row>
    <row r="56" spans="1:10" x14ac:dyDescent="0.25">
      <c r="A56" s="189" t="s">
        <v>1077</v>
      </c>
      <c r="B56" s="182">
        <v>19641202</v>
      </c>
      <c r="C56" s="182" t="s">
        <v>944</v>
      </c>
      <c r="D56" s="188" t="s">
        <v>1198</v>
      </c>
      <c r="E56" s="188" t="s">
        <v>1193</v>
      </c>
      <c r="F56" s="188" t="s">
        <v>1193</v>
      </c>
      <c r="G56" s="188" t="s">
        <v>1199</v>
      </c>
      <c r="H56" s="188" t="s">
        <v>1205</v>
      </c>
      <c r="I56" s="188" t="s">
        <v>1196</v>
      </c>
      <c r="J56" s="188" t="s">
        <v>1197</v>
      </c>
    </row>
    <row r="57" spans="1:10" x14ac:dyDescent="0.25">
      <c r="A57" s="189" t="s">
        <v>1079</v>
      </c>
      <c r="B57" s="182">
        <v>20368402</v>
      </c>
      <c r="C57" s="182" t="s">
        <v>1080</v>
      </c>
      <c r="D57" s="188" t="s">
        <v>1198</v>
      </c>
      <c r="E57" s="188" t="s">
        <v>1193</v>
      </c>
      <c r="F57" s="188" t="s">
        <v>1193</v>
      </c>
      <c r="G57" s="188" t="s">
        <v>1199</v>
      </c>
      <c r="H57" s="188" t="s">
        <v>1200</v>
      </c>
      <c r="I57" s="187" t="s">
        <v>1194</v>
      </c>
      <c r="J57" s="187" t="s">
        <v>1194</v>
      </c>
    </row>
    <row r="58" spans="1:10" x14ac:dyDescent="0.25">
      <c r="A58" s="189" t="s">
        <v>1083</v>
      </c>
      <c r="B58" s="182">
        <v>25409546</v>
      </c>
      <c r="C58" s="182" t="s">
        <v>1084</v>
      </c>
      <c r="D58" s="188" t="s">
        <v>1198</v>
      </c>
      <c r="E58" s="188" t="s">
        <v>1193</v>
      </c>
      <c r="F58" s="188" t="s">
        <v>1193</v>
      </c>
      <c r="G58" s="187" t="s">
        <v>1194</v>
      </c>
      <c r="H58" s="188" t="s">
        <v>1200</v>
      </c>
      <c r="I58" s="187" t="s">
        <v>1194</v>
      </c>
      <c r="J58" s="187" t="s">
        <v>1194</v>
      </c>
    </row>
    <row r="59" spans="1:10" x14ac:dyDescent="0.25">
      <c r="A59" s="189" t="s">
        <v>1088</v>
      </c>
      <c r="B59" s="183">
        <v>15228257</v>
      </c>
      <c r="C59" s="183" t="s">
        <v>1089</v>
      </c>
      <c r="D59" s="188" t="s">
        <v>1198</v>
      </c>
      <c r="E59" s="188" t="s">
        <v>1193</v>
      </c>
      <c r="F59" s="188" t="s">
        <v>1193</v>
      </c>
      <c r="G59" s="188" t="s">
        <v>1199</v>
      </c>
      <c r="H59" s="188" t="s">
        <v>1200</v>
      </c>
      <c r="I59" s="188" t="s">
        <v>1196</v>
      </c>
      <c r="J59" s="188" t="s">
        <v>1197</v>
      </c>
    </row>
    <row r="60" spans="1:10" x14ac:dyDescent="0.25">
      <c r="A60" s="189" t="s">
        <v>1091</v>
      </c>
      <c r="B60" s="182">
        <v>18031779</v>
      </c>
      <c r="C60" s="182" t="s">
        <v>1092</v>
      </c>
      <c r="D60" s="188" t="s">
        <v>1198</v>
      </c>
      <c r="E60" s="188" t="s">
        <v>1203</v>
      </c>
      <c r="F60" s="187" t="s">
        <v>19</v>
      </c>
      <c r="G60" s="188" t="s">
        <v>19</v>
      </c>
      <c r="H60" s="187" t="s">
        <v>19</v>
      </c>
      <c r="I60" s="187" t="s">
        <v>19</v>
      </c>
      <c r="J60" s="187" t="s">
        <v>19</v>
      </c>
    </row>
    <row r="61" spans="1:10" x14ac:dyDescent="0.25">
      <c r="A61" s="189" t="s">
        <v>1095</v>
      </c>
      <c r="B61" s="182">
        <v>18620577</v>
      </c>
      <c r="C61" s="182" t="s">
        <v>1096</v>
      </c>
      <c r="D61" s="188" t="s">
        <v>1198</v>
      </c>
      <c r="E61" s="188" t="s">
        <v>1193</v>
      </c>
      <c r="F61" s="187" t="s">
        <v>19</v>
      </c>
      <c r="G61" s="188" t="s">
        <v>1199</v>
      </c>
      <c r="H61" s="187" t="s">
        <v>19</v>
      </c>
      <c r="I61" s="187" t="s">
        <v>19</v>
      </c>
      <c r="J61" s="187" t="s">
        <v>19</v>
      </c>
    </row>
    <row r="62" spans="1:10" x14ac:dyDescent="0.25">
      <c r="A62" s="189" t="s">
        <v>1098</v>
      </c>
      <c r="B62" s="182">
        <v>23175556</v>
      </c>
      <c r="C62" s="182" t="s">
        <v>968</v>
      </c>
      <c r="D62" s="188" t="s">
        <v>1198</v>
      </c>
      <c r="E62" s="188" t="s">
        <v>1193</v>
      </c>
      <c r="F62" s="188" t="s">
        <v>1193</v>
      </c>
      <c r="G62" s="188" t="s">
        <v>1206</v>
      </c>
      <c r="H62" s="188" t="s">
        <v>1202</v>
      </c>
      <c r="I62" s="188" t="s">
        <v>1196</v>
      </c>
      <c r="J62" s="188" t="s">
        <v>1201</v>
      </c>
    </row>
    <row r="63" spans="1:10" x14ac:dyDescent="0.25">
      <c r="A63" s="189" t="s">
        <v>1099</v>
      </c>
      <c r="B63" s="183">
        <v>17366451</v>
      </c>
      <c r="C63" s="183" t="s">
        <v>1100</v>
      </c>
      <c r="D63" s="188" t="s">
        <v>1208</v>
      </c>
      <c r="E63" s="188" t="s">
        <v>1193</v>
      </c>
      <c r="F63" s="188" t="s">
        <v>1193</v>
      </c>
      <c r="G63" s="188" t="s">
        <v>1199</v>
      </c>
      <c r="H63" s="188" t="s">
        <v>1200</v>
      </c>
      <c r="I63" s="188" t="s">
        <v>1196</v>
      </c>
      <c r="J63" s="187" t="s">
        <v>1197</v>
      </c>
    </row>
    <row r="64" spans="1:10" x14ac:dyDescent="0.25">
      <c r="A64" s="189" t="s">
        <v>1102</v>
      </c>
      <c r="B64" s="183">
        <v>23087389</v>
      </c>
      <c r="C64" s="183" t="s">
        <v>1103</v>
      </c>
      <c r="D64" s="188" t="s">
        <v>1192</v>
      </c>
      <c r="E64" s="188" t="s">
        <v>1193</v>
      </c>
      <c r="F64" s="188" t="s">
        <v>1203</v>
      </c>
      <c r="G64" s="187" t="s">
        <v>1194</v>
      </c>
      <c r="H64" s="188" t="s">
        <v>1200</v>
      </c>
      <c r="I64" s="187" t="s">
        <v>19</v>
      </c>
      <c r="J64" s="187" t="s">
        <v>19</v>
      </c>
    </row>
    <row r="65" spans="1:10" x14ac:dyDescent="0.25">
      <c r="A65" s="189" t="s">
        <v>1105</v>
      </c>
      <c r="B65" s="183" t="s">
        <v>1209</v>
      </c>
      <c r="C65" s="183" t="s">
        <v>1210</v>
      </c>
      <c r="D65" s="188" t="s">
        <v>1211</v>
      </c>
      <c r="E65" s="188" t="s">
        <v>1193</v>
      </c>
      <c r="F65" s="188" t="s">
        <v>1193</v>
      </c>
      <c r="G65" s="188" t="s">
        <v>1199</v>
      </c>
      <c r="H65" s="187" t="s">
        <v>1195</v>
      </c>
      <c r="I65" s="188" t="s">
        <v>1196</v>
      </c>
      <c r="J65" s="187" t="s">
        <v>1194</v>
      </c>
    </row>
    <row r="66" spans="1:10" x14ac:dyDescent="0.25">
      <c r="A66" s="189" t="s">
        <v>1108</v>
      </c>
      <c r="B66" s="182">
        <v>18270569</v>
      </c>
      <c r="C66" s="182" t="s">
        <v>1109</v>
      </c>
      <c r="D66" s="188" t="s">
        <v>1198</v>
      </c>
      <c r="E66" s="188" t="s">
        <v>1193</v>
      </c>
      <c r="F66" s="188" t="s">
        <v>1193</v>
      </c>
      <c r="G66" s="188" t="s">
        <v>1199</v>
      </c>
      <c r="H66" s="188" t="s">
        <v>1200</v>
      </c>
      <c r="I66" s="188" t="s">
        <v>1196</v>
      </c>
      <c r="J66" s="188" t="s">
        <v>1197</v>
      </c>
    </row>
    <row r="67" spans="1:10" x14ac:dyDescent="0.25">
      <c r="A67" s="189" t="s">
        <v>1112</v>
      </c>
      <c r="B67" s="183">
        <v>17336652</v>
      </c>
      <c r="C67" s="183" t="s">
        <v>1113</v>
      </c>
      <c r="D67" s="188" t="s">
        <v>1192</v>
      </c>
      <c r="E67" s="188" t="s">
        <v>1193</v>
      </c>
      <c r="F67" s="188" t="s">
        <v>1193</v>
      </c>
      <c r="G67" s="188" t="s">
        <v>1206</v>
      </c>
      <c r="H67" s="188" t="s">
        <v>1200</v>
      </c>
      <c r="I67" s="188" t="s">
        <v>1196</v>
      </c>
      <c r="J67" s="187" t="s">
        <v>1197</v>
      </c>
    </row>
    <row r="68" spans="1:10" x14ac:dyDescent="0.25">
      <c r="A68" s="189" t="s">
        <v>1115</v>
      </c>
      <c r="B68" s="183">
        <v>23254437</v>
      </c>
      <c r="C68" s="183" t="s">
        <v>1116</v>
      </c>
      <c r="D68" s="188" t="s">
        <v>1192</v>
      </c>
      <c r="E68" s="188" t="s">
        <v>1193</v>
      </c>
      <c r="F68" s="188" t="s">
        <v>1193</v>
      </c>
      <c r="G68" s="188" t="s">
        <v>1199</v>
      </c>
      <c r="H68" s="188" t="s">
        <v>1200</v>
      </c>
      <c r="I68" s="188" t="s">
        <v>1196</v>
      </c>
      <c r="J68" s="187" t="s">
        <v>1197</v>
      </c>
    </row>
    <row r="69" spans="1:10" x14ac:dyDescent="0.25">
      <c r="A69" s="189" t="s">
        <v>1118</v>
      </c>
      <c r="B69" s="183">
        <v>8096959</v>
      </c>
      <c r="C69" s="183" t="s">
        <v>1327</v>
      </c>
      <c r="D69" s="188" t="s">
        <v>1198</v>
      </c>
      <c r="E69" s="188" t="s">
        <v>1203</v>
      </c>
      <c r="F69" s="188" t="s">
        <v>1193</v>
      </c>
      <c r="G69" s="188" t="s">
        <v>1199</v>
      </c>
      <c r="H69" s="188" t="s">
        <v>1202</v>
      </c>
      <c r="I69" s="187" t="s">
        <v>1194</v>
      </c>
      <c r="J69" s="187" t="s">
        <v>1197</v>
      </c>
    </row>
    <row r="70" spans="1:10" x14ac:dyDescent="0.25">
      <c r="A70" s="189" t="s">
        <v>1122</v>
      </c>
      <c r="B70" s="182">
        <v>27430374</v>
      </c>
      <c r="C70" s="182" t="s">
        <v>1123</v>
      </c>
      <c r="D70" s="188" t="s">
        <v>1198</v>
      </c>
      <c r="E70" s="188" t="s">
        <v>1193</v>
      </c>
      <c r="F70" s="187" t="s">
        <v>19</v>
      </c>
      <c r="G70" s="187" t="s">
        <v>1194</v>
      </c>
      <c r="H70" s="187" t="s">
        <v>19</v>
      </c>
      <c r="I70" s="187" t="s">
        <v>19</v>
      </c>
      <c r="J70" s="187" t="s">
        <v>19</v>
      </c>
    </row>
    <row r="71" spans="1:10" x14ac:dyDescent="0.25">
      <c r="A71" s="189" t="s">
        <v>1125</v>
      </c>
      <c r="B71" s="182">
        <v>21214690</v>
      </c>
      <c r="C71" s="182" t="s">
        <v>1126</v>
      </c>
      <c r="D71" s="188" t="s">
        <v>1198</v>
      </c>
      <c r="E71" s="188" t="s">
        <v>1193</v>
      </c>
      <c r="F71" s="188" t="s">
        <v>1193</v>
      </c>
      <c r="G71" s="188" t="s">
        <v>1199</v>
      </c>
      <c r="H71" s="188" t="s">
        <v>1200</v>
      </c>
      <c r="I71" s="188" t="s">
        <v>1196</v>
      </c>
      <c r="J71" s="188" t="s">
        <v>1201</v>
      </c>
    </row>
    <row r="72" spans="1:10" x14ac:dyDescent="0.25">
      <c r="A72" s="189" t="s">
        <v>1127</v>
      </c>
      <c r="B72" s="183" t="s">
        <v>1212</v>
      </c>
      <c r="C72" s="183" t="s">
        <v>1213</v>
      </c>
      <c r="D72" s="188" t="s">
        <v>1211</v>
      </c>
      <c r="E72" s="188" t="s">
        <v>1193</v>
      </c>
      <c r="F72" s="188" t="s">
        <v>1193</v>
      </c>
      <c r="G72" s="188" t="s">
        <v>1199</v>
      </c>
      <c r="H72" s="187" t="s">
        <v>1195</v>
      </c>
      <c r="I72" s="188" t="s">
        <v>1203</v>
      </c>
      <c r="J72" s="187" t="s">
        <v>1194</v>
      </c>
    </row>
    <row r="73" spans="1:10" x14ac:dyDescent="0.25">
      <c r="A73" s="189" t="s">
        <v>1130</v>
      </c>
      <c r="B73" s="182">
        <v>22764287</v>
      </c>
      <c r="C73" s="182" t="s">
        <v>1131</v>
      </c>
      <c r="D73" s="188" t="s">
        <v>1198</v>
      </c>
      <c r="E73" s="188" t="s">
        <v>1193</v>
      </c>
      <c r="F73" s="188" t="s">
        <v>1193</v>
      </c>
      <c r="G73" s="188" t="s">
        <v>1199</v>
      </c>
      <c r="H73" s="188" t="s">
        <v>1200</v>
      </c>
      <c r="I73" s="188" t="s">
        <v>1196</v>
      </c>
      <c r="J73" s="188" t="s">
        <v>1201</v>
      </c>
    </row>
    <row r="74" spans="1:10" x14ac:dyDescent="0.25">
      <c r="A74" s="189" t="s">
        <v>1134</v>
      </c>
      <c r="B74" s="182" t="s">
        <v>934</v>
      </c>
      <c r="C74" s="182" t="s">
        <v>935</v>
      </c>
      <c r="D74" s="188" t="s">
        <v>1198</v>
      </c>
      <c r="E74" s="188" t="s">
        <v>936</v>
      </c>
      <c r="F74" s="188" t="s">
        <v>936</v>
      </c>
      <c r="G74" s="188" t="s">
        <v>936</v>
      </c>
      <c r="H74" s="188" t="s">
        <v>936</v>
      </c>
      <c r="I74" s="188" t="s">
        <v>936</v>
      </c>
      <c r="J74" s="188" t="s">
        <v>936</v>
      </c>
    </row>
    <row r="75" spans="1:10" x14ac:dyDescent="0.25">
      <c r="A75" s="189" t="s">
        <v>1135</v>
      </c>
      <c r="B75" s="182">
        <v>9886194</v>
      </c>
      <c r="C75" s="182" t="s">
        <v>1030</v>
      </c>
      <c r="D75" s="188" t="s">
        <v>1198</v>
      </c>
      <c r="E75" s="188" t="s">
        <v>1193</v>
      </c>
      <c r="F75" s="188" t="s">
        <v>1194</v>
      </c>
      <c r="G75" s="188" t="s">
        <v>19</v>
      </c>
      <c r="H75" s="187" t="s">
        <v>19</v>
      </c>
      <c r="I75" s="187" t="s">
        <v>1194</v>
      </c>
      <c r="J75" s="187" t="s">
        <v>1194</v>
      </c>
    </row>
    <row r="76" spans="1:10" x14ac:dyDescent="0.25">
      <c r="A76" s="189" t="s">
        <v>1137</v>
      </c>
      <c r="B76" s="182">
        <v>15078261</v>
      </c>
      <c r="C76" s="182" t="s">
        <v>1138</v>
      </c>
      <c r="D76" s="188" t="s">
        <v>1198</v>
      </c>
      <c r="E76" s="188" t="s">
        <v>1203</v>
      </c>
      <c r="F76" s="187" t="s">
        <v>19</v>
      </c>
      <c r="G76" s="188" t="s">
        <v>19</v>
      </c>
      <c r="H76" s="187" t="s">
        <v>19</v>
      </c>
      <c r="I76" s="187" t="s">
        <v>19</v>
      </c>
      <c r="J76" s="187" t="s">
        <v>19</v>
      </c>
    </row>
    <row r="77" spans="1:10" x14ac:dyDescent="0.25">
      <c r="A77" s="189" t="s">
        <v>1140</v>
      </c>
      <c r="B77" s="182">
        <v>23866774</v>
      </c>
      <c r="C77" s="182" t="s">
        <v>972</v>
      </c>
      <c r="D77" s="188" t="s">
        <v>1198</v>
      </c>
      <c r="E77" s="188" t="s">
        <v>1193</v>
      </c>
      <c r="F77" s="188" t="s">
        <v>1193</v>
      </c>
      <c r="G77" s="188" t="s">
        <v>1206</v>
      </c>
      <c r="H77" s="188" t="s">
        <v>1205</v>
      </c>
      <c r="I77" s="187" t="s">
        <v>1194</v>
      </c>
      <c r="J77" s="188" t="s">
        <v>1201</v>
      </c>
    </row>
    <row r="78" spans="1:10" x14ac:dyDescent="0.25">
      <c r="A78" s="189" t="s">
        <v>1143</v>
      </c>
      <c r="B78" s="182">
        <v>10665554</v>
      </c>
      <c r="C78" s="182" t="s">
        <v>1144</v>
      </c>
      <c r="D78" s="188" t="s">
        <v>1198</v>
      </c>
      <c r="E78" s="188" t="s">
        <v>1193</v>
      </c>
      <c r="F78" s="188" t="s">
        <v>1193</v>
      </c>
      <c r="G78" s="188" t="s">
        <v>1199</v>
      </c>
      <c r="H78" s="188" t="s">
        <v>1202</v>
      </c>
      <c r="I78" s="187" t="s">
        <v>1194</v>
      </c>
      <c r="J78" s="187" t="s">
        <v>1194</v>
      </c>
    </row>
    <row r="79" spans="1:10" x14ac:dyDescent="0.25">
      <c r="A79" s="189" t="s">
        <v>1147</v>
      </c>
      <c r="B79" s="183">
        <v>27988484</v>
      </c>
      <c r="C79" s="183" t="s">
        <v>1148</v>
      </c>
      <c r="D79" s="188" t="s">
        <v>1192</v>
      </c>
      <c r="E79" s="188" t="s">
        <v>1193</v>
      </c>
      <c r="F79" s="188" t="s">
        <v>1193</v>
      </c>
      <c r="G79" s="188" t="s">
        <v>1199</v>
      </c>
      <c r="H79" s="188" t="s">
        <v>1200</v>
      </c>
      <c r="I79" s="188" t="s">
        <v>1196</v>
      </c>
      <c r="J79" s="187" t="s">
        <v>1197</v>
      </c>
    </row>
    <row r="80" spans="1:10" x14ac:dyDescent="0.25">
      <c r="A80" s="189" t="s">
        <v>1150</v>
      </c>
      <c r="B80" s="182">
        <v>15228253</v>
      </c>
      <c r="C80" s="182" t="s">
        <v>1151</v>
      </c>
      <c r="D80" s="188" t="s">
        <v>1198</v>
      </c>
      <c r="E80" s="188" t="s">
        <v>1193</v>
      </c>
      <c r="F80" s="188" t="s">
        <v>1193</v>
      </c>
      <c r="G80" s="188" t="s">
        <v>1199</v>
      </c>
      <c r="H80" s="188" t="s">
        <v>1200</v>
      </c>
      <c r="I80" s="188" t="s">
        <v>1196</v>
      </c>
      <c r="J80" s="187" t="s">
        <v>1197</v>
      </c>
    </row>
    <row r="81" spans="1:10" x14ac:dyDescent="0.25">
      <c r="A81" s="189" t="s">
        <v>1154</v>
      </c>
      <c r="B81" s="182">
        <v>21774826</v>
      </c>
      <c r="C81" s="182" t="s">
        <v>1155</v>
      </c>
      <c r="D81" s="188" t="s">
        <v>1198</v>
      </c>
      <c r="E81" s="188" t="s">
        <v>1203</v>
      </c>
      <c r="F81" s="188" t="s">
        <v>1193</v>
      </c>
      <c r="G81" s="188" t="s">
        <v>1199</v>
      </c>
      <c r="H81" s="188" t="s">
        <v>1202</v>
      </c>
      <c r="I81" s="187" t="s">
        <v>1194</v>
      </c>
      <c r="J81" s="187" t="s">
        <v>1197</v>
      </c>
    </row>
    <row r="82" spans="1:10" x14ac:dyDescent="0.25">
      <c r="A82" s="189" t="s">
        <v>1157</v>
      </c>
      <c r="B82" s="183">
        <v>29873683</v>
      </c>
      <c r="C82" s="183" t="s">
        <v>1158</v>
      </c>
      <c r="D82" s="188" t="s">
        <v>1192</v>
      </c>
      <c r="E82" s="188" t="s">
        <v>19</v>
      </c>
      <c r="F82" s="187" t="s">
        <v>19</v>
      </c>
      <c r="G82" s="188" t="s">
        <v>19</v>
      </c>
      <c r="H82" s="187" t="s">
        <v>19</v>
      </c>
      <c r="I82" s="187" t="s">
        <v>19</v>
      </c>
      <c r="J82" s="187" t="s">
        <v>19</v>
      </c>
    </row>
    <row r="83" spans="1:10" x14ac:dyDescent="0.25">
      <c r="A83" s="189" t="s">
        <v>1160</v>
      </c>
      <c r="B83" s="182">
        <v>23234606</v>
      </c>
      <c r="C83" s="182" t="s">
        <v>1161</v>
      </c>
      <c r="D83" s="188" t="s">
        <v>1198</v>
      </c>
      <c r="E83" s="188" t="s">
        <v>1193</v>
      </c>
      <c r="F83" s="188" t="s">
        <v>1193</v>
      </c>
      <c r="G83" s="188" t="s">
        <v>1199</v>
      </c>
      <c r="H83" s="188" t="s">
        <v>1200</v>
      </c>
      <c r="I83" s="188" t="s">
        <v>1196</v>
      </c>
      <c r="J83" s="188" t="s">
        <v>1201</v>
      </c>
    </row>
    <row r="84" spans="1:10" x14ac:dyDescent="0.25">
      <c r="A84" s="189" t="s">
        <v>1163</v>
      </c>
      <c r="B84" s="182">
        <v>8096956</v>
      </c>
      <c r="C84" s="182" t="s">
        <v>1072</v>
      </c>
      <c r="D84" s="188" t="s">
        <v>1198</v>
      </c>
      <c r="E84" s="188" t="s">
        <v>1193</v>
      </c>
      <c r="F84" s="188" t="s">
        <v>1193</v>
      </c>
      <c r="G84" s="188" t="s">
        <v>1199</v>
      </c>
      <c r="H84" s="188" t="s">
        <v>1200</v>
      </c>
      <c r="I84" s="187" t="s">
        <v>1194</v>
      </c>
      <c r="J84" s="187" t="s">
        <v>1194</v>
      </c>
    </row>
    <row r="85" spans="1:10" x14ac:dyDescent="0.25">
      <c r="A85" s="189" t="s">
        <v>1166</v>
      </c>
      <c r="B85" s="183">
        <v>27639847</v>
      </c>
      <c r="C85" s="183" t="s">
        <v>1167</v>
      </c>
      <c r="D85" s="188" t="s">
        <v>1192</v>
      </c>
      <c r="E85" s="188" t="s">
        <v>1203</v>
      </c>
      <c r="F85" s="187" t="s">
        <v>19</v>
      </c>
      <c r="G85" s="188" t="s">
        <v>1206</v>
      </c>
      <c r="H85" s="188" t="s">
        <v>1200</v>
      </c>
      <c r="I85" s="187" t="s">
        <v>19</v>
      </c>
      <c r="J85" s="187" t="s">
        <v>19</v>
      </c>
    </row>
    <row r="86" spans="1:10" x14ac:dyDescent="0.25">
      <c r="A86" s="189" t="s">
        <v>1169</v>
      </c>
      <c r="B86" s="183">
        <v>25549086</v>
      </c>
      <c r="C86" s="183" t="s">
        <v>1170</v>
      </c>
      <c r="D86" s="188" t="s">
        <v>1266</v>
      </c>
      <c r="E86" s="188" t="s">
        <v>1193</v>
      </c>
      <c r="F86" s="188" t="s">
        <v>1193</v>
      </c>
      <c r="G86" s="188" t="s">
        <v>1206</v>
      </c>
      <c r="H86" s="188" t="s">
        <v>1200</v>
      </c>
      <c r="I86" s="188" t="s">
        <v>1196</v>
      </c>
      <c r="J86" s="187" t="s">
        <v>1197</v>
      </c>
    </row>
    <row r="87" spans="1:10" x14ac:dyDescent="0.25">
      <c r="A87" s="189" t="s">
        <v>1173</v>
      </c>
      <c r="B87" s="182">
        <v>19469703</v>
      </c>
      <c r="C87" s="182" t="s">
        <v>1259</v>
      </c>
      <c r="D87" s="188" t="s">
        <v>1198</v>
      </c>
      <c r="E87" s="188" t="s">
        <v>1203</v>
      </c>
      <c r="F87" s="187" t="s">
        <v>19</v>
      </c>
      <c r="G87" s="188" t="s">
        <v>19</v>
      </c>
      <c r="H87" s="187" t="s">
        <v>19</v>
      </c>
      <c r="I87" s="187" t="s">
        <v>19</v>
      </c>
      <c r="J87" s="187" t="s">
        <v>19</v>
      </c>
    </row>
    <row r="88" spans="1:10" x14ac:dyDescent="0.25">
      <c r="A88" s="189" t="s">
        <v>1177</v>
      </c>
      <c r="B88" s="182">
        <v>18256423</v>
      </c>
      <c r="C88" s="182" t="s">
        <v>1178</v>
      </c>
      <c r="D88" s="188" t="s">
        <v>1198</v>
      </c>
      <c r="E88" s="188" t="s">
        <v>1203</v>
      </c>
      <c r="F88" s="188" t="s">
        <v>19</v>
      </c>
      <c r="G88" s="188" t="s">
        <v>1194</v>
      </c>
      <c r="H88" s="188" t="s">
        <v>1200</v>
      </c>
      <c r="I88" s="188" t="s">
        <v>19</v>
      </c>
      <c r="J88" s="188" t="s">
        <v>19</v>
      </c>
    </row>
    <row r="89" spans="1:10" x14ac:dyDescent="0.25">
      <c r="A89" s="189" t="s">
        <v>1181</v>
      </c>
      <c r="B89" s="182">
        <v>16163624</v>
      </c>
      <c r="C89" s="182" t="s">
        <v>1182</v>
      </c>
      <c r="D89" s="188" t="s">
        <v>1198</v>
      </c>
      <c r="E89" s="188" t="s">
        <v>1193</v>
      </c>
      <c r="F89" s="187" t="s">
        <v>19</v>
      </c>
      <c r="G89" s="187" t="s">
        <v>1194</v>
      </c>
      <c r="H89" s="187" t="s">
        <v>19</v>
      </c>
      <c r="I89" s="187" t="s">
        <v>19</v>
      </c>
      <c r="J89" s="187" t="s">
        <v>19</v>
      </c>
    </row>
    <row r="90" spans="1:10" x14ac:dyDescent="0.25">
      <c r="B90" s="165"/>
      <c r="C90" s="165"/>
    </row>
    <row r="93" spans="1:10" x14ac:dyDescent="0.25">
      <c r="E93" s="166"/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tabSelected="1" workbookViewId="0">
      <selection activeCell="H13" sqref="H13:H14"/>
    </sheetView>
  </sheetViews>
  <sheetFormatPr defaultColWidth="9.140625" defaultRowHeight="15" x14ac:dyDescent="0.25"/>
  <cols>
    <col min="1" max="2" width="14.140625" style="177" customWidth="1"/>
    <col min="3" max="3" width="29.42578125" style="177" customWidth="1"/>
    <col min="4" max="4" width="34.42578125" style="177" customWidth="1"/>
    <col min="5" max="5" width="21.42578125" style="177" customWidth="1"/>
    <col min="6" max="6" width="21.5703125" style="177" customWidth="1"/>
    <col min="7" max="7" width="31.5703125" style="177" customWidth="1"/>
    <col min="8" max="8" width="26.85546875" style="177" customWidth="1"/>
    <col min="9" max="9" width="41.85546875" style="177" customWidth="1"/>
  </cols>
  <sheetData>
    <row r="1" spans="1:9" ht="16.5" thickBot="1" x14ac:dyDescent="0.3">
      <c r="A1" s="237" t="s">
        <v>1286</v>
      </c>
      <c r="B1" s="237"/>
      <c r="C1" s="237"/>
      <c r="D1" s="237"/>
      <c r="E1" s="237"/>
      <c r="F1" s="173"/>
      <c r="G1" s="173"/>
      <c r="H1" s="173"/>
      <c r="I1" s="173"/>
    </row>
    <row r="2" spans="1:9" ht="15.75" thickBot="1" x14ac:dyDescent="0.3">
      <c r="A2" s="174"/>
      <c r="B2" s="174"/>
      <c r="C2" s="174"/>
      <c r="D2" s="174"/>
      <c r="E2" s="175"/>
      <c r="F2" s="175"/>
      <c r="G2" s="175"/>
      <c r="H2" s="175"/>
      <c r="I2" s="175"/>
    </row>
    <row r="3" spans="1:9" ht="15.75" thickBot="1" x14ac:dyDescent="0.3">
      <c r="A3" s="178" t="s">
        <v>873</v>
      </c>
      <c r="B3" s="178" t="s">
        <v>874</v>
      </c>
      <c r="C3" s="178" t="s">
        <v>875</v>
      </c>
      <c r="D3" s="178" t="s">
        <v>1214</v>
      </c>
      <c r="E3" s="178" t="s">
        <v>1215</v>
      </c>
      <c r="F3" s="178" t="s">
        <v>1216</v>
      </c>
      <c r="G3" s="178" t="s">
        <v>1217</v>
      </c>
      <c r="H3" s="178" t="s">
        <v>1218</v>
      </c>
      <c r="I3" s="178" t="s">
        <v>1219</v>
      </c>
    </row>
    <row r="4" spans="1:9" x14ac:dyDescent="0.25">
      <c r="A4" s="176" t="s">
        <v>881</v>
      </c>
      <c r="B4" s="177">
        <v>29889239</v>
      </c>
      <c r="C4" s="179" t="s">
        <v>882</v>
      </c>
      <c r="D4" s="177" t="s">
        <v>1194</v>
      </c>
      <c r="E4" s="177" t="s">
        <v>19</v>
      </c>
      <c r="F4" s="177" t="s">
        <v>19</v>
      </c>
      <c r="G4" s="177" t="s">
        <v>19</v>
      </c>
      <c r="H4" s="177" t="s">
        <v>19</v>
      </c>
      <c r="I4" s="177" t="s">
        <v>19</v>
      </c>
    </row>
    <row r="5" spans="1:9" x14ac:dyDescent="0.25">
      <c r="A5" s="176" t="s">
        <v>886</v>
      </c>
      <c r="B5" s="177">
        <v>7485711</v>
      </c>
      <c r="C5" s="180" t="s">
        <v>887</v>
      </c>
      <c r="D5" s="177" t="s">
        <v>1282</v>
      </c>
      <c r="E5" s="181" t="s">
        <v>19</v>
      </c>
      <c r="F5" s="181" t="s">
        <v>19</v>
      </c>
      <c r="G5" s="181" t="s">
        <v>19</v>
      </c>
      <c r="H5" s="181" t="s">
        <v>19</v>
      </c>
      <c r="I5" s="181" t="s">
        <v>19</v>
      </c>
    </row>
    <row r="6" spans="1:9" x14ac:dyDescent="0.25">
      <c r="A6" s="176" t="s">
        <v>889</v>
      </c>
      <c r="B6" s="177">
        <v>20361381</v>
      </c>
      <c r="C6" s="180" t="s">
        <v>890</v>
      </c>
      <c r="D6" s="177" t="s">
        <v>1194</v>
      </c>
      <c r="E6" s="177" t="s">
        <v>19</v>
      </c>
      <c r="F6" s="177" t="s">
        <v>19</v>
      </c>
      <c r="G6" s="177" t="s">
        <v>19</v>
      </c>
      <c r="H6" s="177" t="s">
        <v>1220</v>
      </c>
      <c r="I6" s="177" t="s">
        <v>19</v>
      </c>
    </row>
    <row r="7" spans="1:9" x14ac:dyDescent="0.25">
      <c r="A7" s="176" t="s">
        <v>894</v>
      </c>
      <c r="B7" s="177">
        <v>21740570</v>
      </c>
      <c r="C7" s="182" t="s">
        <v>895</v>
      </c>
      <c r="D7" s="177" t="s">
        <v>1285</v>
      </c>
      <c r="E7" s="177" t="s">
        <v>1221</v>
      </c>
      <c r="F7" s="177" t="s">
        <v>1194</v>
      </c>
      <c r="G7" s="177" t="s">
        <v>19</v>
      </c>
      <c r="H7" s="177" t="s">
        <v>1194</v>
      </c>
      <c r="I7" s="177" t="s">
        <v>1194</v>
      </c>
    </row>
    <row r="8" spans="1:9" x14ac:dyDescent="0.25">
      <c r="A8" s="176" t="s">
        <v>899</v>
      </c>
      <c r="B8" s="177">
        <v>11716124</v>
      </c>
      <c r="C8" s="183" t="s">
        <v>900</v>
      </c>
      <c r="D8" s="177" t="s">
        <v>1282</v>
      </c>
      <c r="E8" s="177" t="s">
        <v>1222</v>
      </c>
      <c r="F8" s="177" t="s">
        <v>1194</v>
      </c>
      <c r="G8" s="177" t="s">
        <v>19</v>
      </c>
      <c r="H8" s="177" t="s">
        <v>1194</v>
      </c>
      <c r="I8" s="177" t="s">
        <v>1194</v>
      </c>
    </row>
    <row r="9" spans="1:9" x14ac:dyDescent="0.25">
      <c r="A9" s="176" t="s">
        <v>903</v>
      </c>
      <c r="B9" s="177">
        <v>21267072</v>
      </c>
      <c r="C9" s="183" t="s">
        <v>904</v>
      </c>
      <c r="D9" s="177" t="s">
        <v>1285</v>
      </c>
      <c r="E9" s="177" t="s">
        <v>1221</v>
      </c>
      <c r="F9" s="177" t="s">
        <v>1194</v>
      </c>
      <c r="G9" s="177" t="s">
        <v>1194</v>
      </c>
      <c r="H9" s="177" t="s">
        <v>1194</v>
      </c>
      <c r="I9" s="177" t="s">
        <v>1194</v>
      </c>
    </row>
    <row r="10" spans="1:9" s="4" customFormat="1" x14ac:dyDescent="0.25">
      <c r="A10" s="176" t="s">
        <v>908</v>
      </c>
      <c r="B10" s="177">
        <v>23272227</v>
      </c>
      <c r="C10" s="182" t="s">
        <v>909</v>
      </c>
      <c r="D10" s="177" t="s">
        <v>1282</v>
      </c>
      <c r="E10" s="177" t="s">
        <v>1256</v>
      </c>
      <c r="F10" s="177" t="s">
        <v>1228</v>
      </c>
      <c r="G10" s="177" t="s">
        <v>19</v>
      </c>
      <c r="H10" s="177" t="s">
        <v>1231</v>
      </c>
      <c r="I10" s="177" t="s">
        <v>1255</v>
      </c>
    </row>
    <row r="11" spans="1:9" x14ac:dyDescent="0.25">
      <c r="A11" s="176" t="s">
        <v>912</v>
      </c>
      <c r="B11" s="177">
        <v>24891429</v>
      </c>
      <c r="C11" s="182" t="s">
        <v>913</v>
      </c>
      <c r="D11" s="177" t="s">
        <v>1285</v>
      </c>
      <c r="E11" s="177" t="s">
        <v>1223</v>
      </c>
      <c r="F11" s="177" t="s">
        <v>1194</v>
      </c>
      <c r="G11" s="177" t="s">
        <v>19</v>
      </c>
      <c r="H11" s="177" t="s">
        <v>1194</v>
      </c>
      <c r="I11" s="177" t="s">
        <v>1194</v>
      </c>
    </row>
    <row r="12" spans="1:9" x14ac:dyDescent="0.25">
      <c r="A12" s="176" t="s">
        <v>917</v>
      </c>
      <c r="B12" s="177">
        <v>24891429</v>
      </c>
      <c r="C12" s="182" t="s">
        <v>913</v>
      </c>
      <c r="D12" s="177" t="s">
        <v>1285</v>
      </c>
      <c r="E12" s="177" t="s">
        <v>1223</v>
      </c>
      <c r="F12" s="177" t="s">
        <v>1194</v>
      </c>
      <c r="G12" s="177" t="s">
        <v>19</v>
      </c>
      <c r="H12" s="177" t="s">
        <v>1194</v>
      </c>
      <c r="I12" s="177" t="s">
        <v>1194</v>
      </c>
    </row>
    <row r="13" spans="1:9" x14ac:dyDescent="0.25">
      <c r="A13" s="176" t="s">
        <v>919</v>
      </c>
      <c r="B13" s="177">
        <v>9463672</v>
      </c>
      <c r="C13" s="182" t="s">
        <v>920</v>
      </c>
      <c r="D13" s="177" t="s">
        <v>1282</v>
      </c>
      <c r="E13" s="177" t="s">
        <v>1194</v>
      </c>
      <c r="F13" s="177" t="s">
        <v>1194</v>
      </c>
      <c r="G13" s="177" t="s">
        <v>1194</v>
      </c>
      <c r="H13" s="177" t="s">
        <v>1194</v>
      </c>
      <c r="I13" s="177" t="s">
        <v>1194</v>
      </c>
    </row>
    <row r="14" spans="1:9" x14ac:dyDescent="0.25">
      <c r="A14" s="176" t="s">
        <v>922</v>
      </c>
      <c r="B14" s="177">
        <v>27107287</v>
      </c>
      <c r="C14" s="183" t="s">
        <v>923</v>
      </c>
      <c r="D14" s="177" t="s">
        <v>1285</v>
      </c>
      <c r="E14" s="177" t="s">
        <v>1221</v>
      </c>
      <c r="F14" s="177" t="s">
        <v>1228</v>
      </c>
      <c r="G14" s="177" t="s">
        <v>19</v>
      </c>
      <c r="H14" s="177" t="s">
        <v>1194</v>
      </c>
      <c r="I14" s="177" t="s">
        <v>1194</v>
      </c>
    </row>
    <row r="15" spans="1:9" x14ac:dyDescent="0.25">
      <c r="A15" s="176" t="s">
        <v>926</v>
      </c>
      <c r="B15" s="177">
        <v>8560531</v>
      </c>
      <c r="C15" s="183" t="s">
        <v>927</v>
      </c>
      <c r="D15" s="177" t="s">
        <v>1285</v>
      </c>
      <c r="E15" s="177" t="s">
        <v>1222</v>
      </c>
      <c r="F15" s="177" t="s">
        <v>1194</v>
      </c>
      <c r="G15" s="177" t="s">
        <v>19</v>
      </c>
      <c r="H15" s="177" t="s">
        <v>1194</v>
      </c>
      <c r="I15" s="177" t="s">
        <v>1194</v>
      </c>
    </row>
    <row r="16" spans="1:9" x14ac:dyDescent="0.25">
      <c r="A16" s="176" t="s">
        <v>928</v>
      </c>
      <c r="B16" s="177" t="s">
        <v>1224</v>
      </c>
      <c r="C16" s="182" t="s">
        <v>930</v>
      </c>
      <c r="D16" s="177" t="s">
        <v>1285</v>
      </c>
      <c r="E16" s="177" t="s">
        <v>1256</v>
      </c>
      <c r="F16" s="177" t="s">
        <v>1225</v>
      </c>
      <c r="G16" s="177" t="s">
        <v>1226</v>
      </c>
      <c r="H16" s="177" t="s">
        <v>1220</v>
      </c>
      <c r="I16" s="177" t="s">
        <v>1194</v>
      </c>
    </row>
    <row r="17" spans="1:9" x14ac:dyDescent="0.25">
      <c r="A17" s="176" t="s">
        <v>939</v>
      </c>
      <c r="B17" s="177">
        <v>24165179</v>
      </c>
      <c r="C17" s="183" t="s">
        <v>940</v>
      </c>
      <c r="D17" s="177" t="s">
        <v>1285</v>
      </c>
      <c r="E17" s="177" t="s">
        <v>1227</v>
      </c>
      <c r="F17" s="177" t="s">
        <v>1228</v>
      </c>
      <c r="G17" s="177" t="s">
        <v>19</v>
      </c>
      <c r="H17" s="177" t="s">
        <v>1229</v>
      </c>
      <c r="I17" s="177" t="s">
        <v>1194</v>
      </c>
    </row>
    <row r="18" spans="1:9" x14ac:dyDescent="0.25">
      <c r="A18" s="176" t="s">
        <v>943</v>
      </c>
      <c r="B18" s="177">
        <v>19641202</v>
      </c>
      <c r="C18" s="182" t="s">
        <v>944</v>
      </c>
      <c r="D18" s="177" t="s">
        <v>1282</v>
      </c>
      <c r="E18" s="177" t="s">
        <v>1221</v>
      </c>
      <c r="F18" s="177" t="s">
        <v>1194</v>
      </c>
      <c r="G18" s="177" t="s">
        <v>19</v>
      </c>
      <c r="H18" s="177" t="s">
        <v>1194</v>
      </c>
      <c r="I18" s="177" t="s">
        <v>1194</v>
      </c>
    </row>
    <row r="19" spans="1:9" x14ac:dyDescent="0.25">
      <c r="A19" s="176" t="s">
        <v>948</v>
      </c>
      <c r="B19" s="177">
        <v>16766006</v>
      </c>
      <c r="C19" s="182" t="s">
        <v>949</v>
      </c>
      <c r="D19" s="177" t="s">
        <v>1285</v>
      </c>
      <c r="E19" s="177" t="s">
        <v>1256</v>
      </c>
      <c r="F19" s="177" t="s">
        <v>1225</v>
      </c>
      <c r="G19" s="177" t="s">
        <v>1226</v>
      </c>
      <c r="H19" s="177" t="s">
        <v>1220</v>
      </c>
      <c r="I19" s="177" t="s">
        <v>1194</v>
      </c>
    </row>
    <row r="20" spans="1:9" x14ac:dyDescent="0.25">
      <c r="A20" s="176" t="s">
        <v>952</v>
      </c>
      <c r="B20" s="177">
        <v>24354627</v>
      </c>
      <c r="C20" s="182" t="s">
        <v>953</v>
      </c>
      <c r="D20" s="177" t="s">
        <v>1285</v>
      </c>
      <c r="E20" s="177" t="s">
        <v>1221</v>
      </c>
      <c r="F20" s="177" t="s">
        <v>1225</v>
      </c>
      <c r="G20" s="177" t="s">
        <v>1226</v>
      </c>
      <c r="H20" s="177" t="s">
        <v>1194</v>
      </c>
      <c r="I20" s="177" t="s">
        <v>1194</v>
      </c>
    </row>
    <row r="21" spans="1:9" x14ac:dyDescent="0.25">
      <c r="A21" s="176" t="s">
        <v>955</v>
      </c>
      <c r="B21" s="177">
        <v>12471569</v>
      </c>
      <c r="C21" s="182" t="s">
        <v>956</v>
      </c>
      <c r="D21" s="177" t="s">
        <v>1194</v>
      </c>
      <c r="E21" s="177" t="s">
        <v>1194</v>
      </c>
      <c r="F21" s="177" t="s">
        <v>1194</v>
      </c>
      <c r="G21" s="177" t="s">
        <v>19</v>
      </c>
      <c r="H21" s="177" t="s">
        <v>1194</v>
      </c>
      <c r="I21" s="177" t="s">
        <v>1194</v>
      </c>
    </row>
    <row r="22" spans="1:9" x14ac:dyDescent="0.25">
      <c r="A22" s="176" t="s">
        <v>959</v>
      </c>
      <c r="B22" s="177">
        <v>16652314</v>
      </c>
      <c r="C22" s="182" t="s">
        <v>960</v>
      </c>
      <c r="D22" s="177" t="s">
        <v>1194</v>
      </c>
      <c r="E22" s="177" t="s">
        <v>1194</v>
      </c>
      <c r="F22" s="177" t="s">
        <v>19</v>
      </c>
      <c r="G22" s="177" t="s">
        <v>19</v>
      </c>
      <c r="H22" s="177" t="s">
        <v>19</v>
      </c>
      <c r="I22" s="177" t="s">
        <v>19</v>
      </c>
    </row>
    <row r="23" spans="1:9" x14ac:dyDescent="0.25">
      <c r="A23" s="176" t="s">
        <v>962</v>
      </c>
      <c r="B23" s="177">
        <v>22458860</v>
      </c>
      <c r="C23" s="182" t="s">
        <v>963</v>
      </c>
      <c r="D23" s="177" t="s">
        <v>1285</v>
      </c>
      <c r="E23" s="177" t="s">
        <v>1221</v>
      </c>
      <c r="F23" s="177" t="s">
        <v>1225</v>
      </c>
      <c r="G23" s="177" t="s">
        <v>1226</v>
      </c>
      <c r="H23" s="177" t="s">
        <v>1220</v>
      </c>
      <c r="I23" s="177" t="s">
        <v>1194</v>
      </c>
    </row>
    <row r="24" spans="1:9" x14ac:dyDescent="0.25">
      <c r="A24" s="176" t="s">
        <v>967</v>
      </c>
      <c r="B24" s="177">
        <v>23175556</v>
      </c>
      <c r="C24" s="182" t="s">
        <v>968</v>
      </c>
      <c r="D24" s="177" t="s">
        <v>1282</v>
      </c>
      <c r="E24" s="177" t="s">
        <v>1221</v>
      </c>
      <c r="F24" s="177" t="s">
        <v>1194</v>
      </c>
      <c r="G24" s="177" t="s">
        <v>19</v>
      </c>
      <c r="H24" s="177" t="s">
        <v>1194</v>
      </c>
      <c r="I24" s="177" t="s">
        <v>1194</v>
      </c>
    </row>
    <row r="25" spans="1:9" x14ac:dyDescent="0.25">
      <c r="A25" s="176" t="s">
        <v>971</v>
      </c>
      <c r="B25" s="177">
        <v>23866736</v>
      </c>
      <c r="C25" s="182" t="s">
        <v>972</v>
      </c>
      <c r="D25" s="177" t="s">
        <v>1194</v>
      </c>
      <c r="E25" s="177" t="s">
        <v>1194</v>
      </c>
      <c r="F25" s="177" t="s">
        <v>1194</v>
      </c>
      <c r="G25" s="177" t="s">
        <v>19</v>
      </c>
      <c r="H25" s="177" t="s">
        <v>1231</v>
      </c>
      <c r="I25" s="177" t="s">
        <v>1232</v>
      </c>
    </row>
    <row r="26" spans="1:9" x14ac:dyDescent="0.25">
      <c r="A26" s="176" t="s">
        <v>975</v>
      </c>
      <c r="B26" s="177">
        <v>11978332</v>
      </c>
      <c r="C26" s="182" t="s">
        <v>976</v>
      </c>
      <c r="D26" s="177" t="s">
        <v>1285</v>
      </c>
      <c r="E26" s="177" t="s">
        <v>1221</v>
      </c>
      <c r="F26" s="177" t="s">
        <v>1225</v>
      </c>
      <c r="G26" s="177" t="s">
        <v>1226</v>
      </c>
      <c r="H26" s="177" t="s">
        <v>1194</v>
      </c>
      <c r="I26" s="177" t="s">
        <v>19</v>
      </c>
    </row>
    <row r="27" spans="1:9" x14ac:dyDescent="0.25">
      <c r="A27" s="176" t="s">
        <v>979</v>
      </c>
      <c r="B27" s="177">
        <v>9449273</v>
      </c>
      <c r="C27" s="182" t="s">
        <v>980</v>
      </c>
      <c r="D27" s="177" t="s">
        <v>1282</v>
      </c>
      <c r="E27" s="177" t="s">
        <v>1222</v>
      </c>
      <c r="F27" s="177" t="s">
        <v>1228</v>
      </c>
      <c r="G27" s="177" t="s">
        <v>19</v>
      </c>
      <c r="H27" s="177" t="s">
        <v>1194</v>
      </c>
      <c r="I27" s="177" t="s">
        <v>1194</v>
      </c>
    </row>
    <row r="28" spans="1:9" x14ac:dyDescent="0.25">
      <c r="A28" s="176" t="s">
        <v>983</v>
      </c>
      <c r="B28" s="177">
        <v>26654101</v>
      </c>
      <c r="C28" s="183" t="s">
        <v>984</v>
      </c>
      <c r="D28" s="177" t="s">
        <v>1194</v>
      </c>
      <c r="E28" s="177" t="s">
        <v>19</v>
      </c>
      <c r="F28" s="177" t="s">
        <v>19</v>
      </c>
      <c r="G28" s="177" t="s">
        <v>19</v>
      </c>
      <c r="H28" s="177" t="s">
        <v>19</v>
      </c>
      <c r="I28" s="177" t="s">
        <v>19</v>
      </c>
    </row>
    <row r="29" spans="1:9" x14ac:dyDescent="0.25">
      <c r="A29" s="176" t="s">
        <v>988</v>
      </c>
      <c r="B29" s="177">
        <v>21603629</v>
      </c>
      <c r="C29" s="182" t="s">
        <v>989</v>
      </c>
      <c r="D29" s="177" t="s">
        <v>1282</v>
      </c>
      <c r="E29" s="177" t="s">
        <v>1221</v>
      </c>
      <c r="F29" s="177" t="s">
        <v>1194</v>
      </c>
      <c r="G29" s="177" t="s">
        <v>19</v>
      </c>
      <c r="H29" s="177" t="s">
        <v>1194</v>
      </c>
      <c r="I29" s="177" t="s">
        <v>1194</v>
      </c>
    </row>
    <row r="30" spans="1:9" x14ac:dyDescent="0.25">
      <c r="A30" s="176" t="s">
        <v>992</v>
      </c>
      <c r="B30" s="177">
        <v>9463672</v>
      </c>
      <c r="C30" s="182" t="s">
        <v>920</v>
      </c>
      <c r="D30" s="177" t="s">
        <v>1282</v>
      </c>
      <c r="E30" s="177" t="s">
        <v>1194</v>
      </c>
      <c r="F30" s="177" t="s">
        <v>19</v>
      </c>
      <c r="G30" s="177" t="s">
        <v>1194</v>
      </c>
      <c r="H30" s="177" t="s">
        <v>1194</v>
      </c>
      <c r="I30" s="177" t="s">
        <v>1194</v>
      </c>
    </row>
    <row r="31" spans="1:9" x14ac:dyDescent="0.25">
      <c r="A31" s="176" t="s">
        <v>993</v>
      </c>
      <c r="B31" s="177">
        <v>17028048</v>
      </c>
      <c r="C31" s="183" t="s">
        <v>994</v>
      </c>
      <c r="D31" s="177" t="s">
        <v>1285</v>
      </c>
      <c r="E31" s="177" t="s">
        <v>1221</v>
      </c>
      <c r="F31" s="177" t="s">
        <v>1194</v>
      </c>
      <c r="G31" s="177" t="s">
        <v>19</v>
      </c>
      <c r="H31" s="177" t="s">
        <v>1233</v>
      </c>
      <c r="I31" s="177" t="s">
        <v>1234</v>
      </c>
    </row>
    <row r="32" spans="1:9" x14ac:dyDescent="0.25">
      <c r="A32" s="176" t="s">
        <v>996</v>
      </c>
      <c r="B32" s="177">
        <v>7930743</v>
      </c>
      <c r="C32" s="182" t="s">
        <v>997</v>
      </c>
      <c r="D32" s="177" t="s">
        <v>1194</v>
      </c>
      <c r="E32" s="177" t="s">
        <v>1194</v>
      </c>
      <c r="F32" s="177" t="s">
        <v>19</v>
      </c>
      <c r="G32" s="177" t="s">
        <v>19</v>
      </c>
      <c r="H32" s="177" t="s">
        <v>19</v>
      </c>
      <c r="I32" s="177" t="s">
        <v>19</v>
      </c>
    </row>
    <row r="33" spans="1:9" x14ac:dyDescent="0.25">
      <c r="A33" s="176" t="s">
        <v>1000</v>
      </c>
      <c r="B33" s="177">
        <v>23270636</v>
      </c>
      <c r="C33" s="182" t="s">
        <v>1001</v>
      </c>
      <c r="D33" s="177" t="s">
        <v>1285</v>
      </c>
      <c r="E33" s="177" t="s">
        <v>1221</v>
      </c>
      <c r="F33" s="177" t="s">
        <v>1225</v>
      </c>
      <c r="G33" s="177" t="s">
        <v>1226</v>
      </c>
      <c r="H33" s="177" t="s">
        <v>1194</v>
      </c>
      <c r="I33" s="177" t="s">
        <v>1194</v>
      </c>
    </row>
    <row r="34" spans="1:9" x14ac:dyDescent="0.25">
      <c r="A34" s="176" t="s">
        <v>1003</v>
      </c>
      <c r="B34" s="177">
        <v>22087077</v>
      </c>
      <c r="C34" s="182" t="s">
        <v>1004</v>
      </c>
      <c r="D34" s="177" t="s">
        <v>1285</v>
      </c>
      <c r="E34" s="177" t="s">
        <v>1221</v>
      </c>
      <c r="F34" s="177" t="s">
        <v>1225</v>
      </c>
      <c r="G34" s="177" t="s">
        <v>1226</v>
      </c>
      <c r="H34" s="177" t="s">
        <v>1257</v>
      </c>
      <c r="I34" s="177" t="s">
        <v>1258</v>
      </c>
    </row>
    <row r="35" spans="1:9" x14ac:dyDescent="0.25">
      <c r="A35" s="176" t="s">
        <v>1007</v>
      </c>
      <c r="B35" s="177">
        <v>9463672</v>
      </c>
      <c r="C35" s="182" t="s">
        <v>920</v>
      </c>
      <c r="D35" s="177" t="s">
        <v>1282</v>
      </c>
      <c r="E35" s="177" t="s">
        <v>1194</v>
      </c>
      <c r="F35" s="177" t="s">
        <v>19</v>
      </c>
      <c r="G35" s="177" t="s">
        <v>1194</v>
      </c>
      <c r="H35" s="177" t="s">
        <v>1194</v>
      </c>
      <c r="I35" s="177" t="s">
        <v>1194</v>
      </c>
    </row>
    <row r="36" spans="1:9" x14ac:dyDescent="0.25">
      <c r="A36" s="176" t="s">
        <v>1009</v>
      </c>
      <c r="B36" s="177">
        <v>12641399</v>
      </c>
      <c r="C36" s="182" t="s">
        <v>1010</v>
      </c>
      <c r="D36" s="177" t="s">
        <v>1285</v>
      </c>
      <c r="E36" s="177" t="s">
        <v>1221</v>
      </c>
      <c r="F36" s="177" t="s">
        <v>1225</v>
      </c>
      <c r="G36" s="177" t="s">
        <v>1226</v>
      </c>
      <c r="H36" s="177" t="s">
        <v>1231</v>
      </c>
      <c r="I36" s="177" t="s">
        <v>1235</v>
      </c>
    </row>
    <row r="37" spans="1:9" x14ac:dyDescent="0.25">
      <c r="A37" s="176" t="s">
        <v>1012</v>
      </c>
      <c r="B37" s="177">
        <v>8036679</v>
      </c>
      <c r="C37" s="183" t="s">
        <v>1013</v>
      </c>
      <c r="D37" s="177" t="s">
        <v>1194</v>
      </c>
      <c r="E37" s="177" t="s">
        <v>1194</v>
      </c>
      <c r="F37" s="177" t="s">
        <v>19</v>
      </c>
      <c r="G37" s="177" t="s">
        <v>19</v>
      </c>
      <c r="H37" s="177" t="s">
        <v>19</v>
      </c>
      <c r="I37" s="177" t="s">
        <v>19</v>
      </c>
    </row>
    <row r="38" spans="1:9" x14ac:dyDescent="0.25">
      <c r="A38" s="176" t="s">
        <v>1017</v>
      </c>
      <c r="B38" s="177">
        <v>19936217</v>
      </c>
      <c r="C38" s="182" t="s">
        <v>1018</v>
      </c>
      <c r="D38" s="177" t="s">
        <v>1285</v>
      </c>
      <c r="E38" s="177" t="s">
        <v>1221</v>
      </c>
      <c r="F38" s="177" t="s">
        <v>1225</v>
      </c>
      <c r="G38" s="177" t="s">
        <v>1226</v>
      </c>
      <c r="H38" s="177" t="s">
        <v>1220</v>
      </c>
      <c r="I38" s="177" t="s">
        <v>1194</v>
      </c>
    </row>
    <row r="39" spans="1:9" x14ac:dyDescent="0.25">
      <c r="A39" s="176" t="s">
        <v>1021</v>
      </c>
      <c r="B39" s="177">
        <v>24472156</v>
      </c>
      <c r="C39" s="182" t="s">
        <v>1022</v>
      </c>
      <c r="D39" s="177" t="s">
        <v>1194</v>
      </c>
      <c r="E39" s="177" t="s">
        <v>1194</v>
      </c>
      <c r="F39" s="177" t="s">
        <v>1194</v>
      </c>
      <c r="G39" s="177" t="s">
        <v>19</v>
      </c>
      <c r="H39" s="177" t="s">
        <v>1194</v>
      </c>
      <c r="I39" s="177" t="s">
        <v>1194</v>
      </c>
    </row>
    <row r="40" spans="1:9" x14ac:dyDescent="0.25">
      <c r="A40" s="176" t="s">
        <v>1025</v>
      </c>
      <c r="B40" s="177">
        <v>15909266</v>
      </c>
      <c r="C40" s="182" t="s">
        <v>1026</v>
      </c>
      <c r="D40" s="177" t="s">
        <v>1236</v>
      </c>
      <c r="E40" s="177" t="s">
        <v>19</v>
      </c>
      <c r="F40" s="177" t="s">
        <v>19</v>
      </c>
      <c r="G40" s="177" t="s">
        <v>19</v>
      </c>
      <c r="H40" s="177" t="s">
        <v>1231</v>
      </c>
      <c r="I40" s="177" t="s">
        <v>1237</v>
      </c>
    </row>
    <row r="41" spans="1:9" x14ac:dyDescent="0.25">
      <c r="A41" s="176" t="s">
        <v>1029</v>
      </c>
      <c r="B41" s="177">
        <v>9764335</v>
      </c>
      <c r="C41" s="182" t="s">
        <v>1030</v>
      </c>
      <c r="D41" s="177" t="s">
        <v>1282</v>
      </c>
      <c r="E41" s="177" t="s">
        <v>1194</v>
      </c>
      <c r="F41" s="177" t="s">
        <v>19</v>
      </c>
      <c r="G41" s="177" t="s">
        <v>1194</v>
      </c>
      <c r="H41" s="177" t="s">
        <v>1194</v>
      </c>
      <c r="I41" s="177" t="s">
        <v>1194</v>
      </c>
    </row>
    <row r="42" spans="1:9" x14ac:dyDescent="0.25">
      <c r="A42" s="176" t="s">
        <v>1033</v>
      </c>
      <c r="B42" s="177">
        <v>19291301</v>
      </c>
      <c r="C42" s="182" t="s">
        <v>1034</v>
      </c>
      <c r="D42" s="177" t="s">
        <v>1285</v>
      </c>
      <c r="E42" s="177" t="s">
        <v>1221</v>
      </c>
      <c r="F42" s="177" t="s">
        <v>1225</v>
      </c>
      <c r="G42" s="177" t="s">
        <v>1226</v>
      </c>
      <c r="H42" s="177" t="s">
        <v>1231</v>
      </c>
      <c r="I42" s="177" t="s">
        <v>1238</v>
      </c>
    </row>
    <row r="43" spans="1:9" x14ac:dyDescent="0.25">
      <c r="A43" s="176" t="s">
        <v>1037</v>
      </c>
      <c r="B43" s="177">
        <v>12358621</v>
      </c>
      <c r="C43" s="183" t="s">
        <v>1038</v>
      </c>
      <c r="D43" s="177" t="s">
        <v>1285</v>
      </c>
      <c r="E43" s="177" t="s">
        <v>1194</v>
      </c>
      <c r="F43" s="177" t="s">
        <v>1194</v>
      </c>
      <c r="G43" s="177" t="s">
        <v>19</v>
      </c>
      <c r="H43" s="177" t="s">
        <v>19</v>
      </c>
      <c r="I43" s="177" t="s">
        <v>19</v>
      </c>
    </row>
    <row r="44" spans="1:9" x14ac:dyDescent="0.25">
      <c r="A44" s="176" t="s">
        <v>1041</v>
      </c>
      <c r="B44" s="177">
        <v>9764335</v>
      </c>
      <c r="C44" s="182" t="s">
        <v>1030</v>
      </c>
      <c r="D44" s="177" t="s">
        <v>1282</v>
      </c>
      <c r="E44" s="177" t="s">
        <v>1194</v>
      </c>
      <c r="F44" s="177" t="s">
        <v>19</v>
      </c>
      <c r="G44" s="177" t="s">
        <v>1194</v>
      </c>
      <c r="H44" s="177" t="s">
        <v>1194</v>
      </c>
      <c r="I44" s="177" t="s">
        <v>1194</v>
      </c>
    </row>
    <row r="45" spans="1:9" x14ac:dyDescent="0.25">
      <c r="A45" s="176" t="s">
        <v>1043</v>
      </c>
      <c r="B45" s="177">
        <v>17328806</v>
      </c>
      <c r="C45" s="182" t="s">
        <v>1044</v>
      </c>
      <c r="D45" s="177" t="s">
        <v>1285</v>
      </c>
      <c r="E45" s="177" t="s">
        <v>1221</v>
      </c>
      <c r="F45" s="177" t="s">
        <v>1225</v>
      </c>
      <c r="G45" s="177" t="s">
        <v>1226</v>
      </c>
      <c r="H45" s="177" t="s">
        <v>1239</v>
      </c>
      <c r="I45" s="177" t="s">
        <v>1194</v>
      </c>
    </row>
    <row r="46" spans="1:9" x14ac:dyDescent="0.25">
      <c r="A46" s="176" t="s">
        <v>1047</v>
      </c>
      <c r="B46" s="177">
        <v>19709418</v>
      </c>
      <c r="C46" s="182" t="s">
        <v>1048</v>
      </c>
      <c r="D46" s="177" t="s">
        <v>1285</v>
      </c>
      <c r="E46" s="177" t="s">
        <v>1221</v>
      </c>
      <c r="F46" s="177" t="s">
        <v>1225</v>
      </c>
      <c r="G46" s="177" t="s">
        <v>1226</v>
      </c>
      <c r="H46" s="177" t="s">
        <v>1194</v>
      </c>
      <c r="I46" s="177" t="s">
        <v>1194</v>
      </c>
    </row>
    <row r="47" spans="1:9" x14ac:dyDescent="0.25">
      <c r="A47" s="176" t="s">
        <v>1051</v>
      </c>
      <c r="B47" s="177">
        <v>8985524</v>
      </c>
      <c r="C47" s="182" t="s">
        <v>1052</v>
      </c>
      <c r="D47" s="177" t="s">
        <v>1194</v>
      </c>
      <c r="E47" s="177" t="s">
        <v>1194</v>
      </c>
      <c r="F47" s="177" t="s">
        <v>19</v>
      </c>
      <c r="G47" s="177" t="s">
        <v>19</v>
      </c>
      <c r="H47" s="177" t="s">
        <v>19</v>
      </c>
      <c r="I47" s="177" t="s">
        <v>19</v>
      </c>
    </row>
    <row r="48" spans="1:9" x14ac:dyDescent="0.25">
      <c r="A48" s="176" t="s">
        <v>1054</v>
      </c>
      <c r="B48" s="177">
        <v>20409302</v>
      </c>
      <c r="C48" s="183" t="s">
        <v>1055</v>
      </c>
      <c r="D48" s="177" t="s">
        <v>1285</v>
      </c>
      <c r="E48" s="177" t="s">
        <v>1221</v>
      </c>
      <c r="F48" s="177" t="s">
        <v>1225</v>
      </c>
      <c r="G48" s="177" t="s">
        <v>1226</v>
      </c>
      <c r="H48" s="177" t="s">
        <v>1239</v>
      </c>
      <c r="I48" s="177" t="s">
        <v>19</v>
      </c>
    </row>
    <row r="49" spans="1:9" x14ac:dyDescent="0.25">
      <c r="A49" s="176" t="s">
        <v>1058</v>
      </c>
      <c r="B49" s="177">
        <v>18981499</v>
      </c>
      <c r="C49" s="183" t="s">
        <v>1059</v>
      </c>
      <c r="D49" s="177" t="s">
        <v>1285</v>
      </c>
      <c r="E49" s="177" t="s">
        <v>1223</v>
      </c>
      <c r="F49" s="177" t="s">
        <v>1225</v>
      </c>
      <c r="G49" s="177" t="s">
        <v>1240</v>
      </c>
      <c r="H49" s="177" t="s">
        <v>1220</v>
      </c>
      <c r="I49" s="177" t="s">
        <v>1194</v>
      </c>
    </row>
    <row r="50" spans="1:9" x14ac:dyDescent="0.25">
      <c r="A50" s="176" t="s">
        <v>1062</v>
      </c>
      <c r="B50" s="177">
        <v>19104023</v>
      </c>
      <c r="C50" s="183" t="s">
        <v>1063</v>
      </c>
      <c r="D50" s="177" t="s">
        <v>1285</v>
      </c>
      <c r="E50" s="177" t="s">
        <v>1221</v>
      </c>
      <c r="F50" s="177" t="s">
        <v>1225</v>
      </c>
      <c r="G50" s="177" t="s">
        <v>1241</v>
      </c>
      <c r="H50" s="177" t="s">
        <v>19</v>
      </c>
      <c r="I50" s="177" t="s">
        <v>19</v>
      </c>
    </row>
    <row r="51" spans="1:9" x14ac:dyDescent="0.25">
      <c r="A51" s="176" t="s">
        <v>1065</v>
      </c>
      <c r="B51" s="177" t="s">
        <v>934</v>
      </c>
      <c r="C51" s="182" t="s">
        <v>935</v>
      </c>
    </row>
    <row r="52" spans="1:9" x14ac:dyDescent="0.25">
      <c r="A52" s="176" t="s">
        <v>1068</v>
      </c>
      <c r="B52" s="177">
        <v>11463107</v>
      </c>
      <c r="C52" s="183" t="s">
        <v>1069</v>
      </c>
      <c r="D52" s="177" t="s">
        <v>1285</v>
      </c>
      <c r="E52" s="177" t="s">
        <v>1221</v>
      </c>
      <c r="F52" s="177" t="s">
        <v>1225</v>
      </c>
      <c r="G52" s="177" t="s">
        <v>1226</v>
      </c>
      <c r="H52" s="177" t="s">
        <v>1194</v>
      </c>
      <c r="I52" s="177" t="s">
        <v>1194</v>
      </c>
    </row>
    <row r="53" spans="1:9" x14ac:dyDescent="0.25">
      <c r="A53" s="176" t="s">
        <v>1071</v>
      </c>
      <c r="B53" s="177">
        <v>8096956</v>
      </c>
      <c r="C53" s="183" t="s">
        <v>1072</v>
      </c>
      <c r="D53" s="177" t="s">
        <v>1285</v>
      </c>
      <c r="E53" s="177" t="s">
        <v>1222</v>
      </c>
      <c r="F53" s="177" t="s">
        <v>1228</v>
      </c>
      <c r="G53" s="177" t="s">
        <v>19</v>
      </c>
      <c r="H53" s="177" t="s">
        <v>1194</v>
      </c>
      <c r="I53" s="177" t="s">
        <v>1194</v>
      </c>
    </row>
    <row r="54" spans="1:9" x14ac:dyDescent="0.25">
      <c r="A54" s="176" t="s">
        <v>1074</v>
      </c>
      <c r="B54" s="177">
        <v>15567011</v>
      </c>
      <c r="C54" s="182" t="s">
        <v>1075</v>
      </c>
      <c r="D54" s="177" t="s">
        <v>1285</v>
      </c>
      <c r="E54" s="177" t="s">
        <v>1221</v>
      </c>
      <c r="F54" s="177" t="s">
        <v>1225</v>
      </c>
      <c r="G54" s="177" t="s">
        <v>1226</v>
      </c>
      <c r="H54" s="177" t="s">
        <v>1220</v>
      </c>
      <c r="I54" s="177" t="s">
        <v>1194</v>
      </c>
    </row>
    <row r="55" spans="1:9" x14ac:dyDescent="0.25">
      <c r="A55" s="176" t="s">
        <v>1077</v>
      </c>
      <c r="B55" s="177">
        <v>19641202</v>
      </c>
      <c r="C55" s="182" t="s">
        <v>944</v>
      </c>
      <c r="D55" s="177" t="s">
        <v>1282</v>
      </c>
      <c r="E55" s="177" t="s">
        <v>1221</v>
      </c>
      <c r="F55" s="177" t="s">
        <v>1194</v>
      </c>
      <c r="G55" s="177" t="s">
        <v>19</v>
      </c>
      <c r="H55" s="177" t="s">
        <v>1194</v>
      </c>
      <c r="I55" s="177" t="s">
        <v>1194</v>
      </c>
    </row>
    <row r="56" spans="1:9" x14ac:dyDescent="0.25">
      <c r="A56" s="176" t="s">
        <v>1079</v>
      </c>
      <c r="B56" s="177">
        <v>20368402</v>
      </c>
      <c r="C56" s="182" t="s">
        <v>1080</v>
      </c>
      <c r="D56" s="177" t="s">
        <v>1285</v>
      </c>
      <c r="E56" s="177" t="s">
        <v>1221</v>
      </c>
      <c r="F56" s="177" t="s">
        <v>1242</v>
      </c>
      <c r="G56" s="177" t="s">
        <v>1226</v>
      </c>
      <c r="H56" s="177" t="s">
        <v>1194</v>
      </c>
      <c r="I56" s="177" t="s">
        <v>19</v>
      </c>
    </row>
    <row r="57" spans="1:9" x14ac:dyDescent="0.25">
      <c r="A57" s="176" t="s">
        <v>1083</v>
      </c>
      <c r="B57" s="177">
        <v>25409546</v>
      </c>
      <c r="C57" s="182" t="s">
        <v>1084</v>
      </c>
      <c r="D57" s="177" t="s">
        <v>1236</v>
      </c>
      <c r="E57" s="177" t="s">
        <v>19</v>
      </c>
      <c r="F57" s="177" t="s">
        <v>19</v>
      </c>
      <c r="G57" s="177" t="s">
        <v>19</v>
      </c>
      <c r="H57" s="177" t="s">
        <v>1220</v>
      </c>
      <c r="I57" s="177" t="s">
        <v>19</v>
      </c>
    </row>
    <row r="58" spans="1:9" x14ac:dyDescent="0.25">
      <c r="A58" s="176" t="s">
        <v>1088</v>
      </c>
      <c r="B58" s="177">
        <v>15228257</v>
      </c>
      <c r="C58" s="183" t="s">
        <v>1089</v>
      </c>
      <c r="D58" s="177" t="s">
        <v>1285</v>
      </c>
      <c r="E58" s="177" t="s">
        <v>1221</v>
      </c>
      <c r="F58" s="177" t="s">
        <v>1225</v>
      </c>
      <c r="G58" s="177" t="s">
        <v>1226</v>
      </c>
      <c r="H58" s="177" t="s">
        <v>1231</v>
      </c>
      <c r="I58" s="177" t="s">
        <v>1235</v>
      </c>
    </row>
    <row r="59" spans="1:9" x14ac:dyDescent="0.25">
      <c r="A59" s="176" t="s">
        <v>1091</v>
      </c>
      <c r="B59" s="177">
        <v>18031779</v>
      </c>
      <c r="C59" s="182" t="s">
        <v>1092</v>
      </c>
      <c r="D59" s="177" t="s">
        <v>1285</v>
      </c>
      <c r="E59" s="177" t="s">
        <v>1230</v>
      </c>
      <c r="F59" s="177" t="s">
        <v>1225</v>
      </c>
      <c r="G59" s="177" t="s">
        <v>1226</v>
      </c>
      <c r="H59" s="177" t="s">
        <v>1194</v>
      </c>
      <c r="I59" s="177" t="s">
        <v>19</v>
      </c>
    </row>
    <row r="60" spans="1:9" x14ac:dyDescent="0.25">
      <c r="A60" s="176" t="s">
        <v>1095</v>
      </c>
      <c r="B60" s="177">
        <v>18620577</v>
      </c>
      <c r="C60" s="182" t="s">
        <v>1096</v>
      </c>
      <c r="D60" s="177" t="s">
        <v>1285</v>
      </c>
      <c r="E60" s="177" t="s">
        <v>1221</v>
      </c>
      <c r="F60" s="177" t="s">
        <v>1228</v>
      </c>
      <c r="G60" s="177" t="s">
        <v>19</v>
      </c>
      <c r="H60" s="177" t="s">
        <v>1231</v>
      </c>
      <c r="I60" s="177" t="s">
        <v>1243</v>
      </c>
    </row>
    <row r="61" spans="1:9" x14ac:dyDescent="0.25">
      <c r="A61" s="176" t="s">
        <v>1098</v>
      </c>
      <c r="B61" s="177">
        <v>23175556</v>
      </c>
      <c r="C61" s="182" t="s">
        <v>968</v>
      </c>
      <c r="D61" s="177" t="s">
        <v>1282</v>
      </c>
      <c r="E61" s="177" t="s">
        <v>1221</v>
      </c>
      <c r="F61" s="177" t="s">
        <v>1194</v>
      </c>
      <c r="G61" s="177" t="s">
        <v>19</v>
      </c>
      <c r="H61" s="177" t="s">
        <v>1194</v>
      </c>
      <c r="I61" s="177" t="s">
        <v>1194</v>
      </c>
    </row>
    <row r="62" spans="1:9" x14ac:dyDescent="0.25">
      <c r="A62" s="176" t="s">
        <v>1099</v>
      </c>
      <c r="B62" s="177">
        <v>17366451</v>
      </c>
      <c r="C62" s="183" t="s">
        <v>1100</v>
      </c>
      <c r="D62" s="177" t="s">
        <v>1282</v>
      </c>
      <c r="E62" s="177" t="s">
        <v>1221</v>
      </c>
      <c r="F62" s="177" t="s">
        <v>1228</v>
      </c>
      <c r="G62" s="177" t="s">
        <v>19</v>
      </c>
      <c r="H62" s="177" t="s">
        <v>1194</v>
      </c>
      <c r="I62" s="177" t="s">
        <v>1194</v>
      </c>
    </row>
    <row r="63" spans="1:9" x14ac:dyDescent="0.25">
      <c r="A63" s="176" t="s">
        <v>1102</v>
      </c>
      <c r="B63" s="177">
        <v>23087389</v>
      </c>
      <c r="C63" s="183" t="s">
        <v>1103</v>
      </c>
      <c r="D63" s="177" t="s">
        <v>1282</v>
      </c>
      <c r="E63" s="177" t="s">
        <v>1194</v>
      </c>
      <c r="F63" s="177" t="s">
        <v>1194</v>
      </c>
      <c r="G63" s="177" t="s">
        <v>19</v>
      </c>
      <c r="H63" s="177" t="s">
        <v>1194</v>
      </c>
      <c r="I63" s="177" t="s">
        <v>19</v>
      </c>
    </row>
    <row r="64" spans="1:9" x14ac:dyDescent="0.25">
      <c r="A64" s="176" t="s">
        <v>1105</v>
      </c>
      <c r="B64" s="177" t="s">
        <v>1244</v>
      </c>
      <c r="C64" s="183" t="s">
        <v>1210</v>
      </c>
      <c r="D64" s="177" t="s">
        <v>1282</v>
      </c>
      <c r="E64" s="177" t="s">
        <v>1222</v>
      </c>
      <c r="F64" s="177" t="s">
        <v>1225</v>
      </c>
      <c r="G64" s="177" t="s">
        <v>1226</v>
      </c>
      <c r="H64" s="177" t="s">
        <v>1194</v>
      </c>
      <c r="I64" s="177" t="s">
        <v>1194</v>
      </c>
    </row>
    <row r="65" spans="1:9" x14ac:dyDescent="0.25">
      <c r="A65" s="176" t="s">
        <v>1108</v>
      </c>
      <c r="B65" s="177">
        <v>18270569</v>
      </c>
      <c r="C65" s="182" t="s">
        <v>1109</v>
      </c>
      <c r="D65" s="177" t="s">
        <v>1285</v>
      </c>
      <c r="E65" s="177" t="s">
        <v>1221</v>
      </c>
      <c r="F65" s="177" t="s">
        <v>1228</v>
      </c>
      <c r="G65" s="177" t="s">
        <v>19</v>
      </c>
      <c r="H65" s="177" t="s">
        <v>1231</v>
      </c>
      <c r="I65" s="177" t="s">
        <v>1245</v>
      </c>
    </row>
    <row r="66" spans="1:9" x14ac:dyDescent="0.25">
      <c r="A66" s="176" t="s">
        <v>1112</v>
      </c>
      <c r="B66" s="177">
        <v>17336652</v>
      </c>
      <c r="C66" s="183" t="s">
        <v>1113</v>
      </c>
      <c r="D66" s="177" t="s">
        <v>1285</v>
      </c>
      <c r="E66" s="177" t="s">
        <v>1221</v>
      </c>
      <c r="F66" s="177" t="s">
        <v>1225</v>
      </c>
      <c r="G66" s="177" t="s">
        <v>1241</v>
      </c>
      <c r="H66" s="177" t="s">
        <v>19</v>
      </c>
      <c r="I66" s="177" t="s">
        <v>19</v>
      </c>
    </row>
    <row r="67" spans="1:9" x14ac:dyDescent="0.25">
      <c r="A67" s="176" t="s">
        <v>1115</v>
      </c>
      <c r="B67" s="177">
        <v>23254437</v>
      </c>
      <c r="C67" s="183" t="s">
        <v>1116</v>
      </c>
      <c r="D67" s="177" t="s">
        <v>1194</v>
      </c>
      <c r="E67" s="177" t="s">
        <v>1194</v>
      </c>
      <c r="F67" s="177" t="s">
        <v>1194</v>
      </c>
      <c r="G67" s="177" t="s">
        <v>1194</v>
      </c>
      <c r="H67" s="177" t="s">
        <v>1233</v>
      </c>
      <c r="I67" s="177" t="s">
        <v>1246</v>
      </c>
    </row>
    <row r="68" spans="1:9" x14ac:dyDescent="0.25">
      <c r="A68" s="176" t="s">
        <v>1118</v>
      </c>
      <c r="B68" s="177">
        <v>8096959</v>
      </c>
      <c r="C68" s="183" t="s">
        <v>1327</v>
      </c>
      <c r="D68" s="177" t="s">
        <v>1285</v>
      </c>
      <c r="E68" s="177" t="s">
        <v>1222</v>
      </c>
      <c r="F68" s="177" t="s">
        <v>1228</v>
      </c>
      <c r="G68" s="177" t="s">
        <v>19</v>
      </c>
      <c r="H68" s="177" t="s">
        <v>1194</v>
      </c>
      <c r="I68" s="177" t="s">
        <v>1194</v>
      </c>
    </row>
    <row r="69" spans="1:9" x14ac:dyDescent="0.25">
      <c r="A69" s="176" t="s">
        <v>1122</v>
      </c>
      <c r="B69" s="177">
        <v>27430374</v>
      </c>
      <c r="C69" s="182" t="s">
        <v>1123</v>
      </c>
      <c r="D69" s="177" t="s">
        <v>1285</v>
      </c>
      <c r="E69" s="177" t="s">
        <v>1247</v>
      </c>
      <c r="F69" s="177" t="s">
        <v>1228</v>
      </c>
      <c r="G69" s="177" t="s">
        <v>19</v>
      </c>
      <c r="H69" s="177" t="s">
        <v>1220</v>
      </c>
      <c r="I69" s="177" t="s">
        <v>1194</v>
      </c>
    </row>
    <row r="70" spans="1:9" x14ac:dyDescent="0.25">
      <c r="A70" s="176" t="s">
        <v>1125</v>
      </c>
      <c r="B70" s="177">
        <v>21214690</v>
      </c>
      <c r="C70" s="182" t="s">
        <v>1126</v>
      </c>
      <c r="D70" s="177" t="s">
        <v>1285</v>
      </c>
      <c r="E70" s="177" t="s">
        <v>1221</v>
      </c>
      <c r="F70" s="177" t="s">
        <v>1225</v>
      </c>
      <c r="G70" s="177" t="s">
        <v>1226</v>
      </c>
      <c r="H70" s="177" t="s">
        <v>1194</v>
      </c>
      <c r="I70" s="177" t="s">
        <v>1194</v>
      </c>
    </row>
    <row r="71" spans="1:9" x14ac:dyDescent="0.25">
      <c r="A71" s="176" t="s">
        <v>1127</v>
      </c>
      <c r="B71" s="177" t="s">
        <v>1248</v>
      </c>
      <c r="C71" s="183" t="s">
        <v>1213</v>
      </c>
      <c r="D71" s="177" t="s">
        <v>1282</v>
      </c>
      <c r="E71" s="177" t="s">
        <v>1284</v>
      </c>
      <c r="F71" s="177" t="s">
        <v>1194</v>
      </c>
      <c r="G71" s="177" t="s">
        <v>1194</v>
      </c>
      <c r="H71" s="177" t="s">
        <v>1194</v>
      </c>
      <c r="I71" s="177" t="s">
        <v>1194</v>
      </c>
    </row>
    <row r="72" spans="1:9" x14ac:dyDescent="0.25">
      <c r="A72" s="176" t="s">
        <v>1130</v>
      </c>
      <c r="B72" s="177">
        <v>22764287</v>
      </c>
      <c r="C72" s="182" t="s">
        <v>1131</v>
      </c>
      <c r="D72" s="177" t="s">
        <v>1285</v>
      </c>
      <c r="E72" s="177" t="s">
        <v>1221</v>
      </c>
      <c r="F72" s="177" t="s">
        <v>1225</v>
      </c>
      <c r="G72" s="177" t="s">
        <v>1226</v>
      </c>
      <c r="H72" s="177" t="s">
        <v>1194</v>
      </c>
      <c r="I72" s="177" t="s">
        <v>1194</v>
      </c>
    </row>
    <row r="73" spans="1:9" x14ac:dyDescent="0.25">
      <c r="A73" s="176" t="s">
        <v>1134</v>
      </c>
      <c r="B73" s="177" t="s">
        <v>934</v>
      </c>
      <c r="C73" s="182" t="s">
        <v>935</v>
      </c>
    </row>
    <row r="74" spans="1:9" x14ac:dyDescent="0.25">
      <c r="A74" s="176" t="s">
        <v>1135</v>
      </c>
      <c r="B74" s="177">
        <v>9886194</v>
      </c>
      <c r="C74" s="182" t="s">
        <v>1030</v>
      </c>
      <c r="D74" s="177" t="s">
        <v>1285</v>
      </c>
      <c r="E74" s="177" t="s">
        <v>1222</v>
      </c>
      <c r="F74" s="177" t="s">
        <v>1228</v>
      </c>
      <c r="G74" s="177" t="s">
        <v>19</v>
      </c>
      <c r="H74" s="177" t="s">
        <v>1194</v>
      </c>
      <c r="I74" s="177" t="s">
        <v>1194</v>
      </c>
    </row>
    <row r="75" spans="1:9" x14ac:dyDescent="0.25">
      <c r="A75" s="176" t="s">
        <v>1137</v>
      </c>
      <c r="B75" s="177">
        <v>15078261</v>
      </c>
      <c r="C75" s="182" t="s">
        <v>1138</v>
      </c>
      <c r="D75" s="177" t="s">
        <v>1285</v>
      </c>
      <c r="E75" s="177" t="s">
        <v>1249</v>
      </c>
      <c r="F75" s="177" t="s">
        <v>1225</v>
      </c>
      <c r="G75" s="177" t="s">
        <v>1226</v>
      </c>
      <c r="H75" s="177" t="s">
        <v>1194</v>
      </c>
      <c r="I75" s="177" t="s">
        <v>1194</v>
      </c>
    </row>
    <row r="76" spans="1:9" x14ac:dyDescent="0.25">
      <c r="A76" s="176" t="s">
        <v>1140</v>
      </c>
      <c r="B76" s="177">
        <v>23866774</v>
      </c>
      <c r="C76" s="182" t="s">
        <v>972</v>
      </c>
      <c r="D76" s="177" t="s">
        <v>1283</v>
      </c>
      <c r="E76" s="177" t="s">
        <v>1284</v>
      </c>
      <c r="F76" s="177" t="s">
        <v>1225</v>
      </c>
      <c r="G76" s="177" t="s">
        <v>1226</v>
      </c>
      <c r="H76" s="177" t="s">
        <v>1231</v>
      </c>
      <c r="I76" s="177" t="s">
        <v>1250</v>
      </c>
    </row>
    <row r="77" spans="1:9" x14ac:dyDescent="0.25">
      <c r="A77" s="176" t="s">
        <v>1143</v>
      </c>
      <c r="B77" s="177">
        <v>10665554</v>
      </c>
      <c r="C77" s="182" t="s">
        <v>1144</v>
      </c>
      <c r="D77" s="177" t="s">
        <v>1285</v>
      </c>
      <c r="E77" s="177" t="s">
        <v>1221</v>
      </c>
      <c r="F77" s="177" t="s">
        <v>1225</v>
      </c>
      <c r="G77" s="177" t="s">
        <v>1226</v>
      </c>
      <c r="H77" s="177" t="s">
        <v>1194</v>
      </c>
      <c r="I77" s="177" t="s">
        <v>1194</v>
      </c>
    </row>
    <row r="78" spans="1:9" x14ac:dyDescent="0.25">
      <c r="A78" s="176" t="s">
        <v>1147</v>
      </c>
      <c r="B78" s="177">
        <v>27988484</v>
      </c>
      <c r="C78" s="183" t="s">
        <v>1148</v>
      </c>
      <c r="D78" s="177" t="s">
        <v>1285</v>
      </c>
      <c r="E78" s="177" t="s">
        <v>1194</v>
      </c>
      <c r="F78" s="177" t="s">
        <v>1228</v>
      </c>
      <c r="G78" s="177" t="s">
        <v>19</v>
      </c>
      <c r="H78" s="177" t="s">
        <v>1229</v>
      </c>
      <c r="I78" s="177" t="s">
        <v>1194</v>
      </c>
    </row>
    <row r="79" spans="1:9" x14ac:dyDescent="0.25">
      <c r="A79" s="176" t="s">
        <v>1150</v>
      </c>
      <c r="B79" s="177">
        <v>15228253</v>
      </c>
      <c r="C79" s="182" t="s">
        <v>1151</v>
      </c>
      <c r="D79" s="177" t="s">
        <v>1285</v>
      </c>
      <c r="E79" s="177" t="s">
        <v>1222</v>
      </c>
      <c r="F79" s="177" t="s">
        <v>1228</v>
      </c>
      <c r="G79" s="177" t="s">
        <v>19</v>
      </c>
      <c r="H79" s="177" t="s">
        <v>1231</v>
      </c>
      <c r="I79" s="177" t="s">
        <v>1251</v>
      </c>
    </row>
    <row r="80" spans="1:9" x14ac:dyDescent="0.25">
      <c r="A80" s="176" t="s">
        <v>1154</v>
      </c>
      <c r="B80" s="177">
        <v>21774826</v>
      </c>
      <c r="C80" s="182" t="s">
        <v>1155</v>
      </c>
      <c r="D80" s="177" t="s">
        <v>1194</v>
      </c>
      <c r="E80" s="177" t="s">
        <v>1194</v>
      </c>
      <c r="F80" s="177" t="s">
        <v>1194</v>
      </c>
      <c r="G80" s="177" t="s">
        <v>19</v>
      </c>
      <c r="H80" s="177" t="s">
        <v>1194</v>
      </c>
      <c r="I80" s="177" t="s">
        <v>1194</v>
      </c>
    </row>
    <row r="81" spans="1:9" x14ac:dyDescent="0.25">
      <c r="A81" s="176" t="s">
        <v>1157</v>
      </c>
      <c r="B81" s="177">
        <v>29873683</v>
      </c>
      <c r="C81" s="183" t="s">
        <v>1158</v>
      </c>
      <c r="D81" s="177" t="s">
        <v>1285</v>
      </c>
      <c r="E81" s="177" t="s">
        <v>1194</v>
      </c>
      <c r="F81" s="177" t="s">
        <v>1228</v>
      </c>
      <c r="G81" s="177" t="s">
        <v>19</v>
      </c>
      <c r="H81" s="177" t="s">
        <v>1229</v>
      </c>
      <c r="I81" s="177" t="s">
        <v>1194</v>
      </c>
    </row>
    <row r="82" spans="1:9" x14ac:dyDescent="0.25">
      <c r="A82" s="176" t="s">
        <v>1160</v>
      </c>
      <c r="B82" s="177">
        <v>23234606</v>
      </c>
      <c r="C82" s="182" t="s">
        <v>1161</v>
      </c>
      <c r="D82" s="177" t="s">
        <v>1285</v>
      </c>
      <c r="E82" s="177" t="s">
        <v>1221</v>
      </c>
      <c r="F82" s="177" t="s">
        <v>1225</v>
      </c>
      <c r="G82" s="177" t="s">
        <v>1226</v>
      </c>
      <c r="H82" s="177" t="s">
        <v>1194</v>
      </c>
      <c r="I82" s="177" t="s">
        <v>1194</v>
      </c>
    </row>
    <row r="83" spans="1:9" x14ac:dyDescent="0.25">
      <c r="A83" s="176" t="s">
        <v>1163</v>
      </c>
      <c r="B83" s="177">
        <v>8096956</v>
      </c>
      <c r="C83" s="182" t="s">
        <v>1072</v>
      </c>
      <c r="D83" s="177" t="s">
        <v>1285</v>
      </c>
      <c r="E83" s="177" t="s">
        <v>1222</v>
      </c>
      <c r="F83" s="177" t="s">
        <v>1228</v>
      </c>
      <c r="G83" s="177" t="s">
        <v>19</v>
      </c>
      <c r="H83" s="177" t="s">
        <v>1194</v>
      </c>
      <c r="I83" s="177" t="s">
        <v>1194</v>
      </c>
    </row>
    <row r="84" spans="1:9" x14ac:dyDescent="0.25">
      <c r="A84" s="176" t="s">
        <v>1165</v>
      </c>
      <c r="B84" s="177">
        <v>8096956</v>
      </c>
      <c r="C84" s="182" t="s">
        <v>1072</v>
      </c>
      <c r="D84" s="177" t="s">
        <v>1285</v>
      </c>
      <c r="E84" s="177" t="s">
        <v>1222</v>
      </c>
      <c r="F84" s="177" t="s">
        <v>1228</v>
      </c>
      <c r="G84" s="177" t="s">
        <v>19</v>
      </c>
      <c r="H84" s="177" t="s">
        <v>1194</v>
      </c>
      <c r="I84" s="177" t="s">
        <v>1194</v>
      </c>
    </row>
    <row r="85" spans="1:9" x14ac:dyDescent="0.25">
      <c r="A85" s="176" t="s">
        <v>1166</v>
      </c>
      <c r="B85" s="177">
        <v>27639847</v>
      </c>
      <c r="C85" s="183" t="s">
        <v>1167</v>
      </c>
      <c r="D85" s="177" t="s">
        <v>1285</v>
      </c>
      <c r="E85" s="177" t="s">
        <v>1194</v>
      </c>
      <c r="F85" s="177" t="s">
        <v>19</v>
      </c>
      <c r="G85" s="177" t="s">
        <v>19</v>
      </c>
      <c r="H85" s="177" t="s">
        <v>19</v>
      </c>
      <c r="I85" s="177" t="s">
        <v>1194</v>
      </c>
    </row>
    <row r="86" spans="1:9" x14ac:dyDescent="0.25">
      <c r="A86" s="176" t="s">
        <v>1169</v>
      </c>
      <c r="B86" s="177">
        <v>25549086</v>
      </c>
      <c r="C86" s="183" t="s">
        <v>1170</v>
      </c>
      <c r="D86" s="177" t="s">
        <v>1285</v>
      </c>
      <c r="E86" s="177" t="s">
        <v>1317</v>
      </c>
      <c r="F86" s="177" t="s">
        <v>1225</v>
      </c>
      <c r="G86" s="177" t="s">
        <v>1226</v>
      </c>
      <c r="H86" s="177" t="s">
        <v>1233</v>
      </c>
      <c r="I86" s="177" t="s">
        <v>1252</v>
      </c>
    </row>
    <row r="87" spans="1:9" x14ac:dyDescent="0.25">
      <c r="A87" s="176" t="s">
        <v>1173</v>
      </c>
      <c r="B87" s="177">
        <v>19469703</v>
      </c>
      <c r="C87" s="182" t="s">
        <v>1259</v>
      </c>
      <c r="D87" s="177" t="s">
        <v>1285</v>
      </c>
      <c r="E87" s="177" t="s">
        <v>1194</v>
      </c>
      <c r="F87" s="177" t="s">
        <v>1225</v>
      </c>
      <c r="G87" s="177" t="s">
        <v>1226</v>
      </c>
      <c r="H87" s="177" t="s">
        <v>1231</v>
      </c>
      <c r="I87" s="177" t="s">
        <v>1253</v>
      </c>
    </row>
    <row r="88" spans="1:9" x14ac:dyDescent="0.25">
      <c r="A88" s="176" t="s">
        <v>1177</v>
      </c>
      <c r="B88" s="177">
        <v>18256423</v>
      </c>
      <c r="C88" s="182" t="s">
        <v>1178</v>
      </c>
      <c r="D88" s="177" t="s">
        <v>1194</v>
      </c>
      <c r="E88" s="177" t="s">
        <v>19</v>
      </c>
      <c r="F88" s="177" t="s">
        <v>19</v>
      </c>
      <c r="G88" s="177" t="s">
        <v>19</v>
      </c>
      <c r="H88" s="177" t="s">
        <v>1194</v>
      </c>
      <c r="I88" s="177" t="s">
        <v>1194</v>
      </c>
    </row>
    <row r="89" spans="1:9" x14ac:dyDescent="0.25">
      <c r="A89" s="176" t="s">
        <v>1181</v>
      </c>
      <c r="B89" s="177" t="s">
        <v>1254</v>
      </c>
      <c r="C89" s="182" t="s">
        <v>1182</v>
      </c>
      <c r="D89" s="177" t="s">
        <v>1285</v>
      </c>
      <c r="E89" s="177" t="s">
        <v>1221</v>
      </c>
      <c r="F89" s="177" t="s">
        <v>1225</v>
      </c>
      <c r="G89" s="177" t="s">
        <v>1226</v>
      </c>
      <c r="H89" s="177" t="s">
        <v>1194</v>
      </c>
      <c r="I89" s="177" t="s">
        <v>1194</v>
      </c>
    </row>
  </sheetData>
  <autoFilter ref="A3:I89"/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48"/>
  <sheetViews>
    <sheetView zoomScaleNormal="100" workbookViewId="0">
      <selection activeCell="B2" sqref="B2:J2"/>
    </sheetView>
  </sheetViews>
  <sheetFormatPr defaultColWidth="9.140625" defaultRowHeight="15" x14ac:dyDescent="0.25"/>
  <cols>
    <col min="1" max="1" width="1.28515625" customWidth="1"/>
    <col min="2" max="2" width="58.5703125" style="5" customWidth="1"/>
    <col min="3" max="3" width="8.42578125" style="195" customWidth="1"/>
    <col min="4" max="4" width="16.42578125" style="196" customWidth="1"/>
    <col min="5" max="6" width="9.140625" style="196" customWidth="1"/>
    <col min="7" max="7" width="17.42578125" style="196" customWidth="1"/>
    <col min="8" max="8" width="10.140625" style="196" customWidth="1"/>
    <col min="9" max="9" width="9.140625" style="6"/>
  </cols>
  <sheetData>
    <row r="2" spans="2:10" ht="15.75" x14ac:dyDescent="0.25">
      <c r="B2" s="240" t="s">
        <v>866</v>
      </c>
      <c r="C2" s="240"/>
      <c r="D2" s="240"/>
      <c r="E2" s="240"/>
      <c r="F2" s="240"/>
      <c r="G2" s="240"/>
      <c r="H2" s="240"/>
      <c r="I2" s="240"/>
      <c r="J2" s="240"/>
    </row>
    <row r="4" spans="2:10" s="35" customFormat="1" x14ac:dyDescent="0.25">
      <c r="B4" s="37"/>
      <c r="C4" s="197"/>
      <c r="D4" s="238" t="s">
        <v>455</v>
      </c>
      <c r="E4" s="239"/>
      <c r="F4" s="198"/>
      <c r="G4" s="238" t="s">
        <v>456</v>
      </c>
      <c r="H4" s="239"/>
    </row>
    <row r="5" spans="2:10" ht="14.45" hidden="1" customHeight="1" x14ac:dyDescent="0.25">
      <c r="B5" s="36" t="s">
        <v>67</v>
      </c>
      <c r="C5" s="199" t="s">
        <v>119</v>
      </c>
      <c r="D5" s="200" t="s">
        <v>70</v>
      </c>
      <c r="E5" s="201" t="s">
        <v>68</v>
      </c>
      <c r="F5" s="196" t="s">
        <v>120</v>
      </c>
      <c r="G5" s="196" t="s">
        <v>73</v>
      </c>
      <c r="H5" s="201" t="s">
        <v>69</v>
      </c>
    </row>
    <row r="6" spans="2:10" ht="28.7" customHeight="1" x14ac:dyDescent="0.25">
      <c r="B6" s="40" t="s">
        <v>2</v>
      </c>
      <c r="C6" s="202" t="s">
        <v>121</v>
      </c>
      <c r="D6" s="203" t="s">
        <v>71</v>
      </c>
      <c r="E6" s="204" t="s">
        <v>0</v>
      </c>
      <c r="F6" s="203" t="s">
        <v>121</v>
      </c>
      <c r="G6" s="203" t="s">
        <v>71</v>
      </c>
      <c r="H6" s="204" t="s">
        <v>42</v>
      </c>
    </row>
    <row r="7" spans="2:10" x14ac:dyDescent="0.25">
      <c r="B7" s="3" t="s">
        <v>40</v>
      </c>
      <c r="C7" s="205">
        <v>24978</v>
      </c>
      <c r="D7" s="206" t="s">
        <v>1274</v>
      </c>
      <c r="E7" s="207" t="s">
        <v>41</v>
      </c>
      <c r="F7" s="208">
        <v>2678</v>
      </c>
      <c r="G7" s="209" t="s">
        <v>76</v>
      </c>
      <c r="H7" s="210" t="str">
        <f>'NOT FOR PUBLICATION univar'!P4</f>
        <v>&lt;0.001</v>
      </c>
    </row>
    <row r="8" spans="2:10" x14ac:dyDescent="0.25">
      <c r="B8" s="3" t="s">
        <v>9</v>
      </c>
      <c r="C8" s="211"/>
      <c r="D8" s="212"/>
      <c r="E8" s="207"/>
      <c r="F8" s="208"/>
      <c r="G8" s="209"/>
      <c r="H8" s="210"/>
    </row>
    <row r="9" spans="2:10" x14ac:dyDescent="0.25">
      <c r="B9" s="17" t="s">
        <v>51</v>
      </c>
      <c r="C9" s="211">
        <v>1044</v>
      </c>
      <c r="D9" s="196" t="s">
        <v>78</v>
      </c>
      <c r="E9" s="201" t="s">
        <v>41</v>
      </c>
      <c r="G9" s="196" t="s">
        <v>19</v>
      </c>
      <c r="H9" s="201"/>
    </row>
    <row r="10" spans="2:10" ht="17.25" x14ac:dyDescent="0.25">
      <c r="B10" s="17" t="s">
        <v>101</v>
      </c>
      <c r="C10" s="211">
        <v>11606</v>
      </c>
      <c r="D10" s="196" t="s">
        <v>81</v>
      </c>
      <c r="E10" s="201"/>
      <c r="F10" s="196">
        <v>170</v>
      </c>
      <c r="G10" s="196" t="s">
        <v>113</v>
      </c>
      <c r="H10" s="201"/>
    </row>
    <row r="11" spans="2:10" x14ac:dyDescent="0.25">
      <c r="B11" s="17" t="s">
        <v>47</v>
      </c>
      <c r="C11" s="211">
        <v>5797</v>
      </c>
      <c r="D11" s="196" t="s">
        <v>1275</v>
      </c>
      <c r="E11" s="201" t="s">
        <v>41</v>
      </c>
      <c r="F11" s="196">
        <v>501</v>
      </c>
      <c r="G11" s="196" t="s">
        <v>79</v>
      </c>
      <c r="H11" s="201" t="s">
        <v>41</v>
      </c>
    </row>
    <row r="12" spans="2:10" x14ac:dyDescent="0.25">
      <c r="B12" s="17" t="s">
        <v>46</v>
      </c>
      <c r="C12" s="211">
        <v>6531</v>
      </c>
      <c r="D12" s="196" t="s">
        <v>1276</v>
      </c>
      <c r="E12" s="201" t="s">
        <v>41</v>
      </c>
      <c r="F12" s="196">
        <v>2007</v>
      </c>
      <c r="G12" s="196" t="s">
        <v>80</v>
      </c>
      <c r="H12" s="201" t="s">
        <v>41</v>
      </c>
    </row>
    <row r="13" spans="2:10" x14ac:dyDescent="0.25">
      <c r="B13" s="3" t="s">
        <v>102</v>
      </c>
      <c r="C13" s="211">
        <v>24978</v>
      </c>
      <c r="D13" s="196" t="s">
        <v>1277</v>
      </c>
      <c r="E13" s="201">
        <v>1.0999999999999999E-2</v>
      </c>
      <c r="F13" s="196">
        <v>2678</v>
      </c>
      <c r="G13" s="196" t="s">
        <v>82</v>
      </c>
      <c r="H13" s="201">
        <v>0.78600000000000003</v>
      </c>
    </row>
    <row r="14" spans="2:10" ht="17.25" x14ac:dyDescent="0.25">
      <c r="B14" s="3" t="s">
        <v>109</v>
      </c>
      <c r="C14" s="211">
        <v>12549</v>
      </c>
      <c r="D14" s="196" t="s">
        <v>83</v>
      </c>
      <c r="E14" s="201" t="s">
        <v>41</v>
      </c>
      <c r="F14" s="196">
        <v>170</v>
      </c>
      <c r="G14" s="196" t="s">
        <v>84</v>
      </c>
      <c r="H14" s="201">
        <v>0.85</v>
      </c>
    </row>
    <row r="15" spans="2:10" ht="17.25" x14ac:dyDescent="0.25">
      <c r="B15" s="3" t="s">
        <v>106</v>
      </c>
      <c r="C15" s="211">
        <v>12549</v>
      </c>
      <c r="D15" s="196" t="s">
        <v>1268</v>
      </c>
      <c r="E15" s="201">
        <v>1E-3</v>
      </c>
      <c r="F15" s="196">
        <v>170</v>
      </c>
      <c r="G15" s="196" t="s">
        <v>85</v>
      </c>
      <c r="H15" s="201">
        <v>0.29699999999999999</v>
      </c>
    </row>
    <row r="16" spans="2:10" x14ac:dyDescent="0.25">
      <c r="B16" s="3" t="s">
        <v>11</v>
      </c>
      <c r="C16" s="211">
        <v>22875</v>
      </c>
      <c r="D16" s="196" t="s">
        <v>72</v>
      </c>
      <c r="E16" s="201" t="s">
        <v>41</v>
      </c>
      <c r="F16" s="196">
        <v>2060</v>
      </c>
      <c r="G16" s="196" t="s">
        <v>86</v>
      </c>
      <c r="H16" s="201">
        <v>0.34</v>
      </c>
    </row>
    <row r="17" spans="2:9" s="4" customFormat="1" x14ac:dyDescent="0.25">
      <c r="B17" s="41" t="s">
        <v>107</v>
      </c>
      <c r="C17" s="213">
        <v>23684</v>
      </c>
      <c r="D17" s="196" t="s">
        <v>1267</v>
      </c>
      <c r="E17" s="201" t="s">
        <v>41</v>
      </c>
      <c r="F17" s="196">
        <v>2076</v>
      </c>
      <c r="G17" s="196" t="s">
        <v>87</v>
      </c>
      <c r="H17" s="201">
        <v>0.53100000000000003</v>
      </c>
      <c r="I17" s="35"/>
    </row>
    <row r="18" spans="2:9" s="4" customFormat="1" x14ac:dyDescent="0.25">
      <c r="B18" s="41" t="s">
        <v>105</v>
      </c>
      <c r="C18" s="213">
        <v>24272</v>
      </c>
      <c r="D18" s="196" t="s">
        <v>1269</v>
      </c>
      <c r="E18" s="201">
        <v>3.0000000000000001E-3</v>
      </c>
      <c r="F18" s="196">
        <v>2605</v>
      </c>
      <c r="G18" s="196" t="s">
        <v>88</v>
      </c>
      <c r="H18" s="201" t="s">
        <v>41</v>
      </c>
      <c r="I18" s="35"/>
    </row>
    <row r="19" spans="2:9" s="4" customFormat="1" ht="17.25" x14ac:dyDescent="0.25">
      <c r="B19" s="41" t="s">
        <v>108</v>
      </c>
      <c r="C19" s="213"/>
      <c r="D19" s="214"/>
      <c r="E19" s="215"/>
      <c r="F19" s="214"/>
      <c r="G19" s="216"/>
      <c r="H19" s="217"/>
      <c r="I19" s="35"/>
    </row>
    <row r="20" spans="2:9" s="4" customFormat="1" x14ac:dyDescent="0.25">
      <c r="B20" s="24" t="s">
        <v>103</v>
      </c>
      <c r="C20" s="213">
        <v>13695</v>
      </c>
      <c r="D20" s="208" t="s">
        <v>81</v>
      </c>
      <c r="E20" s="207"/>
      <c r="F20" s="208">
        <v>2292</v>
      </c>
      <c r="G20" s="209" t="s">
        <v>81</v>
      </c>
      <c r="H20" s="210"/>
      <c r="I20" s="35"/>
    </row>
    <row r="21" spans="2:9" s="4" customFormat="1" x14ac:dyDescent="0.25">
      <c r="B21" s="24" t="s">
        <v>36</v>
      </c>
      <c r="C21" s="213">
        <v>9196</v>
      </c>
      <c r="D21" s="208" t="s">
        <v>1278</v>
      </c>
      <c r="E21" s="207" t="s">
        <v>41</v>
      </c>
      <c r="F21" s="208">
        <v>294</v>
      </c>
      <c r="G21" s="209" t="s">
        <v>89</v>
      </c>
      <c r="H21" s="210" t="s">
        <v>41</v>
      </c>
      <c r="I21" s="35"/>
    </row>
    <row r="22" spans="2:9" s="4" customFormat="1" x14ac:dyDescent="0.25">
      <c r="B22" s="24" t="s">
        <v>37</v>
      </c>
      <c r="C22" s="213">
        <v>1381</v>
      </c>
      <c r="D22" s="196" t="s">
        <v>90</v>
      </c>
      <c r="E22" s="201">
        <v>7.0000000000000001E-3</v>
      </c>
      <c r="F22" s="196">
        <v>19</v>
      </c>
      <c r="G22" s="196" t="s">
        <v>91</v>
      </c>
      <c r="H22" s="201" t="s">
        <v>41</v>
      </c>
      <c r="I22" s="35"/>
    </row>
    <row r="23" spans="2:9" s="4" customFormat="1" ht="18" x14ac:dyDescent="0.35">
      <c r="B23" s="42" t="s">
        <v>110</v>
      </c>
      <c r="C23" s="213">
        <v>24978</v>
      </c>
      <c r="D23" s="196" t="s">
        <v>99</v>
      </c>
      <c r="E23" s="201" t="s">
        <v>41</v>
      </c>
      <c r="F23" s="196">
        <v>2678</v>
      </c>
      <c r="G23" s="196" t="s">
        <v>100</v>
      </c>
      <c r="H23" s="201" t="s">
        <v>41</v>
      </c>
      <c r="I23" s="35"/>
    </row>
    <row r="24" spans="2:9" s="4" customFormat="1" ht="17.25" x14ac:dyDescent="0.25">
      <c r="B24" s="42" t="s">
        <v>111</v>
      </c>
      <c r="C24" s="213">
        <v>24978</v>
      </c>
      <c r="D24" s="196" t="s">
        <v>98</v>
      </c>
      <c r="E24" s="201" t="s">
        <v>41</v>
      </c>
      <c r="F24" s="196"/>
      <c r="G24" s="209" t="s">
        <v>19</v>
      </c>
      <c r="H24" s="210"/>
      <c r="I24" s="35"/>
    </row>
    <row r="25" spans="2:9" s="4" customFormat="1" ht="17.25" x14ac:dyDescent="0.25">
      <c r="B25" s="42" t="s">
        <v>112</v>
      </c>
      <c r="C25" s="213"/>
      <c r="D25" s="214"/>
      <c r="E25" s="215"/>
      <c r="F25" s="214"/>
      <c r="G25" s="209"/>
      <c r="H25" s="217"/>
      <c r="I25" s="35"/>
    </row>
    <row r="26" spans="2:9" s="4" customFormat="1" x14ac:dyDescent="0.25">
      <c r="B26" s="24">
        <v>1</v>
      </c>
      <c r="C26" s="213">
        <v>10152</v>
      </c>
      <c r="D26" s="208" t="s">
        <v>81</v>
      </c>
      <c r="E26" s="215"/>
      <c r="F26" s="214">
        <v>573</v>
      </c>
      <c r="G26" s="209" t="s">
        <v>43</v>
      </c>
      <c r="H26" s="217"/>
      <c r="I26" s="35"/>
    </row>
    <row r="27" spans="2:9" s="4" customFormat="1" x14ac:dyDescent="0.25">
      <c r="B27" s="24">
        <v>2</v>
      </c>
      <c r="C27" s="213">
        <v>8133</v>
      </c>
      <c r="D27" s="196" t="s">
        <v>1270</v>
      </c>
      <c r="E27" s="201" t="s">
        <v>41</v>
      </c>
      <c r="F27" s="196">
        <v>1213</v>
      </c>
      <c r="G27" s="196" t="s">
        <v>93</v>
      </c>
      <c r="H27" s="201">
        <v>3.6999999999999998E-2</v>
      </c>
      <c r="I27" s="35"/>
    </row>
    <row r="28" spans="2:9" s="4" customFormat="1" x14ac:dyDescent="0.25">
      <c r="B28" s="24">
        <v>3</v>
      </c>
      <c r="C28" s="213">
        <v>3553</v>
      </c>
      <c r="D28" s="196" t="s">
        <v>1271</v>
      </c>
      <c r="E28" s="201" t="s">
        <v>41</v>
      </c>
      <c r="F28" s="196">
        <v>450</v>
      </c>
      <c r="G28" s="196" t="s">
        <v>94</v>
      </c>
      <c r="H28" s="201" t="s">
        <v>41</v>
      </c>
      <c r="I28" s="35"/>
    </row>
    <row r="29" spans="2:9" s="4" customFormat="1" x14ac:dyDescent="0.25">
      <c r="B29" s="24">
        <v>4</v>
      </c>
      <c r="C29" s="213">
        <v>3140</v>
      </c>
      <c r="D29" s="196" t="s">
        <v>92</v>
      </c>
      <c r="E29" s="201" t="s">
        <v>41</v>
      </c>
      <c r="F29" s="196">
        <v>442</v>
      </c>
      <c r="G29" s="196" t="s">
        <v>95</v>
      </c>
      <c r="H29" s="201" t="s">
        <v>41</v>
      </c>
      <c r="I29" s="35"/>
    </row>
    <row r="30" spans="2:9" ht="17.25" x14ac:dyDescent="0.25">
      <c r="B30" s="3" t="s">
        <v>1281</v>
      </c>
      <c r="C30" s="211"/>
      <c r="D30" s="208"/>
      <c r="E30" s="207"/>
      <c r="F30" s="208"/>
      <c r="G30" s="209"/>
      <c r="H30" s="210"/>
    </row>
    <row r="31" spans="2:9" x14ac:dyDescent="0.25">
      <c r="B31" s="17" t="s">
        <v>459</v>
      </c>
      <c r="C31" s="211">
        <v>15544</v>
      </c>
      <c r="D31" s="208" t="s">
        <v>81</v>
      </c>
      <c r="E31" s="207"/>
      <c r="F31" s="208"/>
      <c r="G31" s="209" t="s">
        <v>19</v>
      </c>
      <c r="H31" s="210"/>
    </row>
    <row r="32" spans="2:9" x14ac:dyDescent="0.25">
      <c r="B32" s="17" t="s">
        <v>4</v>
      </c>
      <c r="C32" s="211">
        <v>3588</v>
      </c>
      <c r="D32" s="196" t="s">
        <v>1272</v>
      </c>
      <c r="E32" s="201">
        <v>7.0999999999999994E-2</v>
      </c>
      <c r="G32" s="209" t="s">
        <v>19</v>
      </c>
      <c r="H32" s="210"/>
    </row>
    <row r="33" spans="2:8" x14ac:dyDescent="0.25">
      <c r="B33" s="17" t="s">
        <v>460</v>
      </c>
      <c r="C33" s="211">
        <v>5846</v>
      </c>
      <c r="D33" s="196" t="s">
        <v>1273</v>
      </c>
      <c r="E33" s="201">
        <v>4.4999999999999998E-2</v>
      </c>
      <c r="G33" s="196" t="s">
        <v>19</v>
      </c>
      <c r="H33" s="201"/>
    </row>
    <row r="34" spans="2:8" ht="17.25" x14ac:dyDescent="0.25">
      <c r="B34" s="3" t="s">
        <v>458</v>
      </c>
      <c r="C34" s="211"/>
      <c r="D34" s="208"/>
      <c r="E34" s="207"/>
      <c r="F34" s="208"/>
      <c r="G34" s="209"/>
      <c r="H34" s="210"/>
    </row>
    <row r="35" spans="2:8" x14ac:dyDescent="0.25">
      <c r="B35" s="17" t="s">
        <v>459</v>
      </c>
      <c r="C35" s="211"/>
      <c r="D35" s="208" t="s">
        <v>19</v>
      </c>
      <c r="E35" s="207"/>
      <c r="F35" s="208">
        <v>1179</v>
      </c>
      <c r="G35" s="209" t="s">
        <v>81</v>
      </c>
      <c r="H35" s="210"/>
    </row>
    <row r="36" spans="2:8" x14ac:dyDescent="0.25">
      <c r="B36" s="17" t="s">
        <v>460</v>
      </c>
      <c r="C36" s="211"/>
      <c r="D36" s="196" t="s">
        <v>19</v>
      </c>
      <c r="E36" s="201"/>
      <c r="F36" s="196">
        <v>1499</v>
      </c>
      <c r="G36" s="196" t="s">
        <v>96</v>
      </c>
      <c r="H36" s="201">
        <v>1.0999999999999999E-2</v>
      </c>
    </row>
    <row r="37" spans="2:8" x14ac:dyDescent="0.25">
      <c r="B37" s="3" t="s">
        <v>16</v>
      </c>
      <c r="C37" s="211"/>
      <c r="D37" s="208"/>
      <c r="E37" s="207"/>
      <c r="F37" s="208"/>
      <c r="G37" s="209"/>
      <c r="H37" s="210"/>
    </row>
    <row r="38" spans="2:8" x14ac:dyDescent="0.25">
      <c r="B38" s="17" t="s">
        <v>6</v>
      </c>
      <c r="C38" s="211">
        <v>16747</v>
      </c>
      <c r="D38" s="208" t="s">
        <v>104</v>
      </c>
      <c r="E38" s="207"/>
      <c r="F38" s="208"/>
      <c r="G38" s="209" t="s">
        <v>19</v>
      </c>
      <c r="H38" s="210"/>
    </row>
    <row r="39" spans="2:8" x14ac:dyDescent="0.25">
      <c r="B39" s="17" t="s">
        <v>59</v>
      </c>
      <c r="C39" s="211">
        <v>8102</v>
      </c>
      <c r="D39" s="196" t="s">
        <v>1280</v>
      </c>
      <c r="E39" s="201">
        <v>1E-3</v>
      </c>
      <c r="F39" s="196">
        <v>2079</v>
      </c>
      <c r="G39" s="209" t="s">
        <v>81</v>
      </c>
      <c r="H39" s="210"/>
    </row>
    <row r="40" spans="2:8" x14ac:dyDescent="0.25">
      <c r="B40" s="43" t="s">
        <v>60</v>
      </c>
      <c r="C40" s="218">
        <v>129</v>
      </c>
      <c r="D40" s="219" t="s">
        <v>1279</v>
      </c>
      <c r="E40" s="220">
        <v>0.127</v>
      </c>
      <c r="F40" s="219">
        <v>599</v>
      </c>
      <c r="G40" s="219" t="s">
        <v>97</v>
      </c>
      <c r="H40" s="220">
        <v>2E-3</v>
      </c>
    </row>
    <row r="41" spans="2:8" x14ac:dyDescent="0.25">
      <c r="B41" s="14"/>
      <c r="D41" s="208"/>
      <c r="E41" s="208"/>
      <c r="F41" s="208"/>
      <c r="G41" s="209"/>
      <c r="H41" s="209"/>
    </row>
    <row r="42" spans="2:8" x14ac:dyDescent="0.25">
      <c r="B42" s="16"/>
      <c r="D42" s="209"/>
      <c r="E42" s="209"/>
      <c r="F42" s="209"/>
      <c r="G42" s="221"/>
      <c r="H42" s="209"/>
    </row>
    <row r="43" spans="2:8" ht="17.25" x14ac:dyDescent="0.25">
      <c r="B43" s="39" t="s">
        <v>114</v>
      </c>
      <c r="C43" s="222"/>
    </row>
    <row r="44" spans="2:8" ht="17.25" x14ac:dyDescent="0.25">
      <c r="B44" s="39" t="s">
        <v>115</v>
      </c>
      <c r="C44" s="222"/>
    </row>
    <row r="45" spans="2:8" ht="17.25" x14ac:dyDescent="0.25">
      <c r="B45" s="39" t="s">
        <v>116</v>
      </c>
      <c r="C45" s="222"/>
    </row>
    <row r="46" spans="2:8" ht="17.25" x14ac:dyDescent="0.25">
      <c r="B46" s="39" t="s">
        <v>117</v>
      </c>
      <c r="C46" s="222"/>
    </row>
    <row r="47" spans="2:8" ht="17.25" x14ac:dyDescent="0.25">
      <c r="B47" s="39" t="s">
        <v>457</v>
      </c>
      <c r="C47" s="222"/>
    </row>
    <row r="48" spans="2:8" ht="17.25" x14ac:dyDescent="0.25">
      <c r="B48" s="38" t="s">
        <v>118</v>
      </c>
      <c r="C48" s="223"/>
    </row>
  </sheetData>
  <mergeCells count="3">
    <mergeCell ref="G4:H4"/>
    <mergeCell ref="D4:E4"/>
    <mergeCell ref="B2:J2"/>
  </mergeCells>
  <phoneticPr fontId="7" type="noConversion"/>
  <conditionalFormatting sqref="D59 D42 G59:G1048576">
    <cfRule type="cellIs" dxfId="9" priority="5" operator="lessThan">
      <formula>0</formula>
    </cfRule>
    <cfRule type="cellIs" dxfId="8" priority="6" operator="greaterThan">
      <formula>0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4"/>
  <sheetViews>
    <sheetView workbookViewId="0">
      <selection sqref="A1:H1"/>
    </sheetView>
  </sheetViews>
  <sheetFormatPr defaultColWidth="9.140625" defaultRowHeight="15" x14ac:dyDescent="0.25"/>
  <cols>
    <col min="2" max="2" width="52" style="46" customWidth="1"/>
    <col min="3" max="3" width="14" style="46" customWidth="1"/>
    <col min="4" max="4" width="14.85546875" style="46" customWidth="1"/>
    <col min="5" max="5" width="16.42578125" style="46" customWidth="1"/>
    <col min="6" max="6" width="22.5703125" style="46" customWidth="1"/>
    <col min="7" max="7" width="27.42578125" style="46" customWidth="1"/>
    <col min="8" max="8" width="9.140625" style="46"/>
    <col min="9" max="9" width="12.85546875" style="46" customWidth="1"/>
    <col min="10" max="10" width="15.42578125" style="46" customWidth="1"/>
    <col min="13" max="20" width="18.85546875" customWidth="1"/>
  </cols>
  <sheetData>
    <row r="1" spans="1:20" ht="15.75" x14ac:dyDescent="0.25">
      <c r="A1" s="240" t="s">
        <v>1325</v>
      </c>
      <c r="B1" s="240"/>
      <c r="C1" s="240"/>
      <c r="D1" s="240"/>
      <c r="E1" s="240"/>
      <c r="F1" s="240"/>
      <c r="G1" s="240"/>
      <c r="H1" s="240"/>
    </row>
    <row r="2" spans="1:20" x14ac:dyDescent="0.25">
      <c r="B2" s="115"/>
      <c r="C2" s="64"/>
      <c r="D2" s="65"/>
      <c r="E2" s="102" t="s">
        <v>127</v>
      </c>
      <c r="F2" s="65"/>
      <c r="G2" s="65"/>
      <c r="H2" s="65"/>
      <c r="I2" s="65"/>
      <c r="J2" s="123"/>
    </row>
    <row r="3" spans="1:20" x14ac:dyDescent="0.25">
      <c r="B3" s="116"/>
      <c r="C3" s="26"/>
      <c r="D3" s="34"/>
      <c r="E3" s="34" t="s">
        <v>788</v>
      </c>
      <c r="F3" s="34"/>
      <c r="G3" s="34"/>
      <c r="H3" s="34"/>
      <c r="I3" s="34"/>
      <c r="J3" s="47"/>
    </row>
    <row r="4" spans="1:20" ht="17.25" x14ac:dyDescent="0.25">
      <c r="B4" s="127" t="s">
        <v>772</v>
      </c>
      <c r="C4" s="66" t="s">
        <v>783</v>
      </c>
      <c r="D4" s="48" t="s">
        <v>784</v>
      </c>
      <c r="E4" s="48" t="s">
        <v>785</v>
      </c>
      <c r="F4" s="48" t="s">
        <v>446</v>
      </c>
      <c r="G4" s="48" t="s">
        <v>132</v>
      </c>
      <c r="H4" s="48" t="s">
        <v>121</v>
      </c>
      <c r="I4" s="48" t="s">
        <v>786</v>
      </c>
      <c r="J4" s="67" t="s">
        <v>787</v>
      </c>
    </row>
    <row r="5" spans="1:20" x14ac:dyDescent="0.25">
      <c r="B5" s="117" t="s">
        <v>781</v>
      </c>
      <c r="C5" s="64"/>
      <c r="D5" s="65"/>
      <c r="E5" s="65"/>
      <c r="F5" s="65"/>
      <c r="G5" s="65"/>
      <c r="H5" s="65"/>
      <c r="I5" s="65"/>
      <c r="J5" s="123"/>
    </row>
    <row r="6" spans="1:20" x14ac:dyDescent="0.25">
      <c r="B6" s="116" t="s">
        <v>779</v>
      </c>
      <c r="C6" s="26">
        <v>-5.7</v>
      </c>
      <c r="D6" s="34" t="s">
        <v>545</v>
      </c>
      <c r="E6" s="34" t="s">
        <v>546</v>
      </c>
      <c r="F6" s="34" t="s">
        <v>547</v>
      </c>
      <c r="G6" s="34" t="s">
        <v>548</v>
      </c>
      <c r="H6" s="34">
        <v>3506</v>
      </c>
      <c r="I6" s="34"/>
      <c r="J6" s="47">
        <v>3.0000000000000001E-3</v>
      </c>
      <c r="L6" s="46"/>
      <c r="M6" s="46"/>
      <c r="N6" s="46"/>
      <c r="O6" s="46"/>
      <c r="P6" s="46"/>
      <c r="Q6" s="46"/>
      <c r="R6" s="46"/>
      <c r="S6" s="46"/>
      <c r="T6" s="46"/>
    </row>
    <row r="7" spans="1:20" x14ac:dyDescent="0.25">
      <c r="B7" s="118" t="s">
        <v>780</v>
      </c>
      <c r="C7" s="80">
        <v>-1.7</v>
      </c>
      <c r="D7" s="81" t="s">
        <v>467</v>
      </c>
      <c r="E7" s="81" t="s">
        <v>549</v>
      </c>
      <c r="F7" s="81" t="s">
        <v>550</v>
      </c>
      <c r="G7" s="81" t="s">
        <v>551</v>
      </c>
      <c r="H7" s="81">
        <v>199</v>
      </c>
      <c r="I7" s="81">
        <v>2E-3</v>
      </c>
      <c r="J7" s="82">
        <v>0.60499999999999998</v>
      </c>
      <c r="L7" s="46"/>
      <c r="M7" s="46"/>
      <c r="N7" s="46"/>
      <c r="O7" s="46"/>
      <c r="P7" s="46"/>
      <c r="Q7" s="46"/>
      <c r="R7" s="46"/>
      <c r="S7" s="46"/>
      <c r="T7" s="46"/>
    </row>
    <row r="8" spans="1:20" x14ac:dyDescent="0.25">
      <c r="B8" s="119" t="s">
        <v>122</v>
      </c>
      <c r="C8" s="80">
        <v>-2.6</v>
      </c>
      <c r="D8" s="81" t="s">
        <v>468</v>
      </c>
      <c r="E8" s="81" t="s">
        <v>546</v>
      </c>
      <c r="F8" s="81" t="s">
        <v>552</v>
      </c>
      <c r="G8" s="124" t="s">
        <v>553</v>
      </c>
      <c r="H8" s="81">
        <v>1926</v>
      </c>
      <c r="I8" s="81"/>
      <c r="J8" s="82">
        <v>0.17100000000000001</v>
      </c>
      <c r="L8" s="46"/>
      <c r="M8" s="46"/>
      <c r="N8" s="46"/>
      <c r="O8" s="46"/>
      <c r="P8" s="46"/>
      <c r="Q8" s="46"/>
      <c r="R8" s="46"/>
      <c r="S8" s="46"/>
      <c r="T8" s="46"/>
    </row>
    <row r="9" spans="1:20" x14ac:dyDescent="0.25">
      <c r="B9" s="119" t="s">
        <v>124</v>
      </c>
      <c r="C9" s="80">
        <v>-11.3</v>
      </c>
      <c r="D9" s="81" t="s">
        <v>469</v>
      </c>
      <c r="E9" s="81" t="s">
        <v>554</v>
      </c>
      <c r="F9" s="81" t="s">
        <v>555</v>
      </c>
      <c r="G9" s="81" t="s">
        <v>556</v>
      </c>
      <c r="H9" s="81">
        <v>667</v>
      </c>
      <c r="I9" s="81"/>
      <c r="J9" s="82" t="s">
        <v>41</v>
      </c>
      <c r="L9" s="46"/>
      <c r="M9" s="46"/>
      <c r="N9" s="46"/>
      <c r="O9" s="46"/>
      <c r="P9" s="46"/>
      <c r="Q9" s="46"/>
      <c r="R9" s="46"/>
      <c r="S9" s="46"/>
      <c r="T9" s="46"/>
    </row>
    <row r="10" spans="1:20" x14ac:dyDescent="0.25">
      <c r="B10" s="119" t="s">
        <v>46</v>
      </c>
      <c r="C10" s="80">
        <v>-6.2</v>
      </c>
      <c r="D10" s="81" t="s">
        <v>470</v>
      </c>
      <c r="E10" s="81" t="s">
        <v>557</v>
      </c>
      <c r="F10" s="81" t="s">
        <v>558</v>
      </c>
      <c r="G10" s="81" t="s">
        <v>559</v>
      </c>
      <c r="H10" s="81">
        <v>714</v>
      </c>
      <c r="I10" s="81"/>
      <c r="J10" s="82">
        <v>0.01</v>
      </c>
      <c r="L10" s="46"/>
      <c r="M10" s="46"/>
      <c r="N10" s="46"/>
      <c r="O10" s="46"/>
      <c r="P10" s="46"/>
      <c r="Q10" s="46"/>
      <c r="R10" s="46"/>
      <c r="S10" s="46"/>
      <c r="T10" s="46"/>
    </row>
    <row r="11" spans="1:20" x14ac:dyDescent="0.25">
      <c r="B11" s="116" t="s">
        <v>776</v>
      </c>
      <c r="C11" s="26">
        <v>-5.6</v>
      </c>
      <c r="D11" s="34" t="s">
        <v>471</v>
      </c>
      <c r="E11" s="34" t="s">
        <v>546</v>
      </c>
      <c r="F11" s="34" t="s">
        <v>560</v>
      </c>
      <c r="G11" s="34" t="s">
        <v>561</v>
      </c>
      <c r="H11" s="34">
        <v>3066</v>
      </c>
      <c r="I11" s="34">
        <v>9.4E-2</v>
      </c>
      <c r="J11" s="47">
        <v>5.0000000000000001E-3</v>
      </c>
      <c r="L11" s="46"/>
      <c r="M11" s="46"/>
      <c r="N11" s="46"/>
      <c r="O11" s="46"/>
      <c r="P11" s="46"/>
      <c r="Q11" s="46"/>
      <c r="R11" s="46"/>
      <c r="S11" s="46"/>
      <c r="T11" s="46"/>
    </row>
    <row r="12" spans="1:20" x14ac:dyDescent="0.25">
      <c r="B12" s="120" t="s">
        <v>774</v>
      </c>
      <c r="C12" s="26">
        <v>-3.8</v>
      </c>
      <c r="D12" s="34" t="s">
        <v>472</v>
      </c>
      <c r="E12" s="34" t="s">
        <v>562</v>
      </c>
      <c r="F12" s="34" t="s">
        <v>563</v>
      </c>
      <c r="G12" s="34" t="s">
        <v>564</v>
      </c>
      <c r="H12" s="34">
        <v>360</v>
      </c>
      <c r="I12" s="34"/>
      <c r="J12" s="47">
        <v>0.32200000000000001</v>
      </c>
      <c r="L12" s="46"/>
      <c r="M12" s="46"/>
      <c r="N12" s="46"/>
      <c r="O12" s="46"/>
      <c r="P12" s="46"/>
      <c r="Q12" s="46"/>
      <c r="R12" s="46"/>
      <c r="S12" s="46"/>
      <c r="T12" s="46"/>
    </row>
    <row r="13" spans="1:20" x14ac:dyDescent="0.25">
      <c r="B13" s="120" t="s">
        <v>775</v>
      </c>
      <c r="C13" s="26">
        <v>-14.3</v>
      </c>
      <c r="D13" s="34" t="s">
        <v>473</v>
      </c>
      <c r="E13" s="34" t="s">
        <v>565</v>
      </c>
      <c r="F13" s="34" t="s">
        <v>566</v>
      </c>
      <c r="G13" s="34" t="s">
        <v>567</v>
      </c>
      <c r="H13" s="34">
        <v>80</v>
      </c>
      <c r="I13" s="34"/>
      <c r="J13" s="47">
        <v>6.0000000000000001E-3</v>
      </c>
      <c r="L13" s="46"/>
      <c r="M13" s="46"/>
      <c r="N13" s="46"/>
      <c r="O13" s="46"/>
      <c r="P13" s="46"/>
      <c r="Q13" s="46"/>
      <c r="R13" s="46"/>
      <c r="S13" s="46"/>
      <c r="T13" s="46"/>
    </row>
    <row r="14" spans="1:20" x14ac:dyDescent="0.25">
      <c r="B14" s="121" t="s">
        <v>777</v>
      </c>
      <c r="C14" s="80">
        <v>-5.5</v>
      </c>
      <c r="D14" s="81" t="s">
        <v>474</v>
      </c>
      <c r="E14" s="81" t="s">
        <v>568</v>
      </c>
      <c r="F14" s="81" t="s">
        <v>569</v>
      </c>
      <c r="G14" s="81" t="s">
        <v>570</v>
      </c>
      <c r="H14" s="81">
        <v>2221</v>
      </c>
      <c r="I14" s="81">
        <v>0.224</v>
      </c>
      <c r="J14" s="82">
        <v>6.0000000000000001E-3</v>
      </c>
      <c r="L14" s="46"/>
      <c r="M14" s="46"/>
      <c r="N14" s="46"/>
      <c r="O14" s="46"/>
      <c r="P14" s="46"/>
      <c r="Q14" s="46"/>
      <c r="R14" s="46"/>
      <c r="S14" s="46"/>
      <c r="T14" s="46"/>
    </row>
    <row r="15" spans="1:20" x14ac:dyDescent="0.25">
      <c r="B15" s="119" t="s">
        <v>4</v>
      </c>
      <c r="C15" s="80">
        <v>-8.8000000000000007</v>
      </c>
      <c r="D15" s="81" t="s">
        <v>475</v>
      </c>
      <c r="E15" s="81" t="s">
        <v>571</v>
      </c>
      <c r="F15" s="81" t="s">
        <v>572</v>
      </c>
      <c r="G15" s="81" t="s">
        <v>573</v>
      </c>
      <c r="H15" s="81">
        <v>924</v>
      </c>
      <c r="I15" s="81"/>
      <c r="J15" s="82">
        <v>1E-3</v>
      </c>
      <c r="L15" s="46"/>
      <c r="M15" s="46"/>
      <c r="N15" s="46"/>
      <c r="O15" s="46"/>
      <c r="P15" s="46"/>
      <c r="Q15" s="46"/>
      <c r="R15" s="46"/>
      <c r="S15" s="46"/>
      <c r="T15" s="46"/>
    </row>
    <row r="16" spans="1:20" x14ac:dyDescent="0.25">
      <c r="B16" s="119" t="s">
        <v>5</v>
      </c>
      <c r="C16" s="80">
        <v>1.2</v>
      </c>
      <c r="D16" s="81" t="s">
        <v>476</v>
      </c>
      <c r="E16" s="81" t="s">
        <v>546</v>
      </c>
      <c r="F16" s="81" t="s">
        <v>574</v>
      </c>
      <c r="G16" s="81" t="s">
        <v>575</v>
      </c>
      <c r="H16" s="81">
        <v>361</v>
      </c>
      <c r="I16" s="81"/>
      <c r="J16" s="82">
        <v>0.82899999999999996</v>
      </c>
      <c r="L16" s="46"/>
      <c r="M16" s="46"/>
      <c r="N16" s="46"/>
      <c r="O16" s="46"/>
      <c r="P16" s="46"/>
      <c r="Q16" s="46"/>
      <c r="R16" s="46"/>
      <c r="S16" s="46"/>
      <c r="T16" s="46"/>
    </row>
    <row r="17" spans="2:20" x14ac:dyDescent="0.25">
      <c r="B17" s="116" t="s">
        <v>795</v>
      </c>
      <c r="C17" s="26">
        <v>-11.7</v>
      </c>
      <c r="D17" s="34" t="s">
        <v>477</v>
      </c>
      <c r="E17" s="34" t="s">
        <v>577</v>
      </c>
      <c r="F17" s="34" t="s">
        <v>578</v>
      </c>
      <c r="G17" s="34" t="s">
        <v>579</v>
      </c>
      <c r="H17" s="34">
        <v>1425</v>
      </c>
      <c r="I17" s="34" t="s">
        <v>41</v>
      </c>
      <c r="J17" s="47" t="s">
        <v>41</v>
      </c>
      <c r="L17" s="46"/>
      <c r="M17" s="46"/>
      <c r="N17" s="46"/>
      <c r="O17" s="46"/>
      <c r="P17" s="46"/>
      <c r="Q17" s="46"/>
      <c r="R17" s="46"/>
      <c r="S17" s="46"/>
      <c r="T17" s="46"/>
    </row>
    <row r="18" spans="2:20" x14ac:dyDescent="0.25">
      <c r="B18" s="120" t="s">
        <v>773</v>
      </c>
      <c r="C18" s="26">
        <v>-0.4</v>
      </c>
      <c r="D18" s="34" t="s">
        <v>478</v>
      </c>
      <c r="E18" s="34" t="s">
        <v>546</v>
      </c>
      <c r="F18" s="34" t="s">
        <v>580</v>
      </c>
      <c r="G18" s="34" t="s">
        <v>581</v>
      </c>
      <c r="H18" s="34">
        <v>1513</v>
      </c>
      <c r="I18" s="34"/>
      <c r="J18" s="47">
        <v>0.83799999999999997</v>
      </c>
      <c r="L18" s="46"/>
      <c r="M18" s="46"/>
      <c r="N18" s="46"/>
      <c r="O18" s="46"/>
      <c r="P18" s="46"/>
      <c r="Q18" s="46"/>
      <c r="R18" s="46"/>
      <c r="S18" s="46"/>
      <c r="T18" s="46"/>
    </row>
    <row r="19" spans="2:20" x14ac:dyDescent="0.25">
      <c r="B19" s="120" t="s">
        <v>135</v>
      </c>
      <c r="C19" s="26">
        <v>6.1</v>
      </c>
      <c r="D19" s="34" t="s">
        <v>479</v>
      </c>
      <c r="E19" s="34" t="s">
        <v>576</v>
      </c>
      <c r="F19" s="34" t="s">
        <v>582</v>
      </c>
      <c r="G19" s="34" t="s">
        <v>583</v>
      </c>
      <c r="H19" s="34">
        <v>270</v>
      </c>
      <c r="I19" s="34"/>
      <c r="J19" s="47">
        <v>4.2999999999999997E-2</v>
      </c>
      <c r="L19" s="46"/>
      <c r="M19" s="46"/>
      <c r="N19" s="46"/>
      <c r="O19" s="46"/>
      <c r="P19" s="46"/>
      <c r="Q19" s="46"/>
      <c r="R19" s="46"/>
      <c r="S19" s="46"/>
      <c r="T19" s="46"/>
    </row>
    <row r="20" spans="2:20" x14ac:dyDescent="0.25">
      <c r="B20" s="117" t="s">
        <v>77</v>
      </c>
      <c r="C20" s="26"/>
      <c r="D20" s="34"/>
      <c r="E20" s="34"/>
      <c r="F20" s="34"/>
      <c r="G20" s="34"/>
      <c r="H20" s="34"/>
      <c r="I20" s="34"/>
      <c r="J20" s="47"/>
      <c r="L20" s="46"/>
      <c r="M20" s="46"/>
      <c r="N20" s="46"/>
      <c r="O20" s="46"/>
      <c r="P20" s="46"/>
      <c r="Q20" s="46"/>
      <c r="R20" s="46"/>
      <c r="S20" s="46"/>
      <c r="T20" s="46"/>
    </row>
    <row r="21" spans="2:20" x14ac:dyDescent="0.25">
      <c r="B21" s="116" t="s">
        <v>779</v>
      </c>
      <c r="C21" s="26">
        <v>10.3</v>
      </c>
      <c r="D21" s="34" t="s">
        <v>584</v>
      </c>
      <c r="E21" s="34" t="s">
        <v>585</v>
      </c>
      <c r="F21" s="34" t="s">
        <v>586</v>
      </c>
      <c r="G21" s="125" t="s">
        <v>587</v>
      </c>
      <c r="H21" s="34">
        <v>5581</v>
      </c>
      <c r="I21" s="34"/>
      <c r="J21" s="47" t="s">
        <v>41</v>
      </c>
      <c r="L21" s="46"/>
      <c r="M21" s="46"/>
      <c r="N21" s="46"/>
      <c r="O21" s="46"/>
      <c r="P21" s="46"/>
      <c r="Q21" s="113"/>
      <c r="R21" s="46"/>
      <c r="S21" s="46"/>
      <c r="T21" s="46"/>
    </row>
    <row r="22" spans="2:20" x14ac:dyDescent="0.25">
      <c r="B22" s="118" t="s">
        <v>780</v>
      </c>
      <c r="C22" s="80">
        <v>10.4</v>
      </c>
      <c r="D22" s="81" t="s">
        <v>480</v>
      </c>
      <c r="E22" s="81" t="s">
        <v>588</v>
      </c>
      <c r="F22" s="81" t="s">
        <v>589</v>
      </c>
      <c r="G22" s="81" t="s">
        <v>590</v>
      </c>
      <c r="H22" s="81">
        <v>213</v>
      </c>
      <c r="I22" s="81" t="s">
        <v>41</v>
      </c>
      <c r="J22" s="82">
        <v>2E-3</v>
      </c>
      <c r="L22" s="46"/>
      <c r="M22" s="46"/>
      <c r="N22" s="46"/>
      <c r="O22" s="46"/>
      <c r="P22" s="46"/>
      <c r="Q22" s="46"/>
      <c r="R22" s="46"/>
      <c r="S22" s="46"/>
      <c r="T22" s="46"/>
    </row>
    <row r="23" spans="2:20" x14ac:dyDescent="0.25">
      <c r="B23" s="119" t="s">
        <v>122</v>
      </c>
      <c r="C23" s="80">
        <v>11.2</v>
      </c>
      <c r="D23" s="81" t="s">
        <v>481</v>
      </c>
      <c r="E23" s="81" t="s">
        <v>591</v>
      </c>
      <c r="F23" s="81" t="s">
        <v>592</v>
      </c>
      <c r="G23" s="124" t="s">
        <v>593</v>
      </c>
      <c r="H23" s="81">
        <v>2191</v>
      </c>
      <c r="I23" s="81"/>
      <c r="J23" s="82" t="s">
        <v>41</v>
      </c>
      <c r="L23" s="46"/>
      <c r="M23" s="46"/>
      <c r="N23" s="46"/>
      <c r="O23" s="46"/>
      <c r="P23" s="46"/>
      <c r="Q23" s="113"/>
      <c r="R23" s="46"/>
      <c r="S23" s="46"/>
      <c r="T23" s="46"/>
    </row>
    <row r="24" spans="2:20" x14ac:dyDescent="0.25">
      <c r="B24" s="119" t="s">
        <v>124</v>
      </c>
      <c r="C24" s="80">
        <v>5.2</v>
      </c>
      <c r="D24" s="81" t="s">
        <v>482</v>
      </c>
      <c r="E24" s="81" t="s">
        <v>594</v>
      </c>
      <c r="F24" s="81" t="s">
        <v>595</v>
      </c>
      <c r="G24" s="124" t="s">
        <v>596</v>
      </c>
      <c r="H24" s="81">
        <v>1629</v>
      </c>
      <c r="I24" s="81"/>
      <c r="J24" s="82">
        <v>7.0000000000000001E-3</v>
      </c>
      <c r="L24" s="46"/>
      <c r="M24" s="46"/>
      <c r="N24" s="46"/>
      <c r="O24" s="46"/>
      <c r="P24" s="46"/>
      <c r="Q24" s="46"/>
      <c r="R24" s="46"/>
      <c r="S24" s="46"/>
      <c r="T24" s="46"/>
    </row>
    <row r="25" spans="2:20" x14ac:dyDescent="0.25">
      <c r="B25" s="119" t="s">
        <v>46</v>
      </c>
      <c r="C25" s="80">
        <v>13.4</v>
      </c>
      <c r="D25" s="81" t="s">
        <v>483</v>
      </c>
      <c r="E25" s="81" t="s">
        <v>597</v>
      </c>
      <c r="F25" s="81" t="s">
        <v>598</v>
      </c>
      <c r="G25" s="81" t="s">
        <v>599</v>
      </c>
      <c r="H25" s="81">
        <v>1548</v>
      </c>
      <c r="I25" s="81"/>
      <c r="J25" s="82" t="s">
        <v>41</v>
      </c>
      <c r="L25" s="46"/>
      <c r="M25" s="46"/>
      <c r="N25" s="46"/>
      <c r="O25" s="46"/>
      <c r="P25" s="46"/>
      <c r="Q25" s="46"/>
      <c r="R25" s="46"/>
      <c r="S25" s="46"/>
      <c r="T25" s="46"/>
    </row>
    <row r="26" spans="2:20" x14ac:dyDescent="0.25">
      <c r="B26" s="116" t="s">
        <v>776</v>
      </c>
      <c r="C26" s="26">
        <v>10.4</v>
      </c>
      <c r="D26" s="34" t="s">
        <v>484</v>
      </c>
      <c r="E26" s="34" t="s">
        <v>585</v>
      </c>
      <c r="F26" s="34" t="s">
        <v>600</v>
      </c>
      <c r="G26" s="34" t="s">
        <v>601</v>
      </c>
      <c r="H26" s="34">
        <v>4762</v>
      </c>
      <c r="I26" s="34">
        <v>0.41099999999999998</v>
      </c>
      <c r="J26" s="47" t="s">
        <v>41</v>
      </c>
      <c r="L26" s="46"/>
      <c r="M26" s="46"/>
      <c r="N26" s="46"/>
      <c r="O26" s="46"/>
      <c r="P26" s="46"/>
      <c r="Q26" s="46"/>
      <c r="R26" s="46"/>
      <c r="S26" s="46"/>
      <c r="T26" s="46"/>
    </row>
    <row r="27" spans="2:20" x14ac:dyDescent="0.25">
      <c r="B27" s="120" t="s">
        <v>774</v>
      </c>
      <c r="C27" s="26">
        <v>12.7</v>
      </c>
      <c r="D27" s="34" t="s">
        <v>485</v>
      </c>
      <c r="E27" s="34" t="s">
        <v>602</v>
      </c>
      <c r="F27" s="34" t="s">
        <v>603</v>
      </c>
      <c r="G27" s="125" t="s">
        <v>604</v>
      </c>
      <c r="H27" s="34">
        <v>360</v>
      </c>
      <c r="I27" s="34"/>
      <c r="J27" s="47">
        <v>2E-3</v>
      </c>
      <c r="L27" s="46"/>
      <c r="M27" s="46"/>
      <c r="N27" s="46"/>
      <c r="O27" s="46"/>
      <c r="P27" s="46"/>
      <c r="Q27" s="46"/>
      <c r="R27" s="46"/>
      <c r="S27" s="46"/>
      <c r="T27" s="46"/>
    </row>
    <row r="28" spans="2:20" x14ac:dyDescent="0.25">
      <c r="B28" s="120" t="s">
        <v>775</v>
      </c>
      <c r="C28" s="26">
        <v>7</v>
      </c>
      <c r="D28" s="34" t="s">
        <v>486</v>
      </c>
      <c r="E28" s="34" t="s">
        <v>605</v>
      </c>
      <c r="F28" s="34" t="s">
        <v>606</v>
      </c>
      <c r="G28" s="34" t="s">
        <v>607</v>
      </c>
      <c r="H28" s="34">
        <v>459</v>
      </c>
      <c r="I28" s="34"/>
      <c r="J28" s="47">
        <v>2.1999999999999999E-2</v>
      </c>
      <c r="L28" s="46"/>
      <c r="M28" s="46"/>
      <c r="N28" s="46"/>
      <c r="O28" s="46"/>
      <c r="P28" s="46"/>
      <c r="Q28" s="46"/>
      <c r="R28" s="46"/>
      <c r="S28" s="46"/>
      <c r="T28" s="46"/>
    </row>
    <row r="29" spans="2:20" x14ac:dyDescent="0.25">
      <c r="B29" s="121" t="s">
        <v>777</v>
      </c>
      <c r="C29" s="80">
        <v>11.4</v>
      </c>
      <c r="D29" s="81" t="s">
        <v>487</v>
      </c>
      <c r="E29" s="81" t="s">
        <v>585</v>
      </c>
      <c r="F29" s="81" t="s">
        <v>608</v>
      </c>
      <c r="G29" s="81" t="s">
        <v>609</v>
      </c>
      <c r="H29" s="81">
        <v>3228</v>
      </c>
      <c r="I29" s="81">
        <v>1.2E-2</v>
      </c>
      <c r="J29" s="82" t="s">
        <v>41</v>
      </c>
      <c r="L29" s="46"/>
      <c r="M29" s="46"/>
      <c r="N29" s="46"/>
      <c r="O29" s="46"/>
      <c r="P29" s="46"/>
      <c r="Q29" s="113"/>
      <c r="R29" s="46"/>
      <c r="S29" s="46"/>
      <c r="T29" s="46"/>
    </row>
    <row r="30" spans="2:20" x14ac:dyDescent="0.25">
      <c r="B30" s="119" t="s">
        <v>4</v>
      </c>
      <c r="C30" s="80">
        <v>2.2999999999999998</v>
      </c>
      <c r="D30" s="81" t="s">
        <v>488</v>
      </c>
      <c r="E30" s="81" t="s">
        <v>610</v>
      </c>
      <c r="F30" s="81" t="s">
        <v>611</v>
      </c>
      <c r="G30" s="124" t="s">
        <v>612</v>
      </c>
      <c r="H30" s="81">
        <v>815</v>
      </c>
      <c r="I30" s="81"/>
      <c r="J30" s="82">
        <v>0.42699999999999999</v>
      </c>
      <c r="L30" s="46"/>
      <c r="M30" s="46"/>
      <c r="N30" s="46"/>
      <c r="O30" s="46"/>
      <c r="P30" s="46"/>
      <c r="Q30" s="46"/>
      <c r="R30" s="46"/>
      <c r="S30" s="46"/>
      <c r="T30" s="46"/>
    </row>
    <row r="31" spans="2:20" x14ac:dyDescent="0.25">
      <c r="B31" s="119" t="s">
        <v>5</v>
      </c>
      <c r="C31" s="80">
        <v>12</v>
      </c>
      <c r="D31" s="81" t="s">
        <v>489</v>
      </c>
      <c r="E31" s="81" t="s">
        <v>613</v>
      </c>
      <c r="F31" s="81" t="s">
        <v>614</v>
      </c>
      <c r="G31" s="124" t="s">
        <v>615</v>
      </c>
      <c r="H31" s="81">
        <v>1538</v>
      </c>
      <c r="I31" s="81"/>
      <c r="J31" s="82" t="s">
        <v>41</v>
      </c>
      <c r="L31" s="46"/>
      <c r="M31" s="46"/>
      <c r="N31" s="46"/>
      <c r="O31" s="46"/>
      <c r="P31" s="46"/>
      <c r="Q31" s="46"/>
      <c r="R31" s="46"/>
      <c r="S31" s="46"/>
      <c r="T31" s="46"/>
    </row>
    <row r="32" spans="2:20" x14ac:dyDescent="0.25">
      <c r="B32" s="116" t="s">
        <v>778</v>
      </c>
      <c r="C32" s="26">
        <v>8.5</v>
      </c>
      <c r="D32" s="34" t="s">
        <v>490</v>
      </c>
      <c r="E32" s="34" t="s">
        <v>585</v>
      </c>
      <c r="F32" s="34" t="s">
        <v>616</v>
      </c>
      <c r="G32" s="34" t="s">
        <v>617</v>
      </c>
      <c r="H32" s="34">
        <v>3211</v>
      </c>
      <c r="I32" s="34">
        <v>1.4E-2</v>
      </c>
      <c r="J32" s="47" t="s">
        <v>41</v>
      </c>
      <c r="L32" s="46"/>
      <c r="M32" s="46"/>
      <c r="N32" s="46"/>
      <c r="O32" s="46"/>
      <c r="P32" s="46"/>
      <c r="Q32" s="113"/>
      <c r="R32" s="46"/>
      <c r="S32" s="46"/>
      <c r="T32" s="46"/>
    </row>
    <row r="33" spans="2:20" x14ac:dyDescent="0.25">
      <c r="B33" s="120" t="s">
        <v>773</v>
      </c>
      <c r="C33" s="26">
        <v>13</v>
      </c>
      <c r="D33" s="34" t="s">
        <v>491</v>
      </c>
      <c r="E33" s="34" t="s">
        <v>618</v>
      </c>
      <c r="F33" s="125" t="s">
        <v>619</v>
      </c>
      <c r="G33" s="34" t="s">
        <v>620</v>
      </c>
      <c r="H33" s="34">
        <v>1743</v>
      </c>
      <c r="I33" s="34"/>
      <c r="J33" s="47" t="s">
        <v>41</v>
      </c>
      <c r="L33" s="46"/>
      <c r="M33" s="46"/>
      <c r="N33" s="46"/>
      <c r="O33" s="46"/>
      <c r="P33" s="46"/>
      <c r="Q33" s="46"/>
      <c r="R33" s="46"/>
      <c r="S33" s="46"/>
      <c r="T33" s="46"/>
    </row>
    <row r="34" spans="2:20" x14ac:dyDescent="0.25">
      <c r="B34" s="120" t="s">
        <v>135</v>
      </c>
      <c r="C34" s="26">
        <v>10.8</v>
      </c>
      <c r="D34" s="34" t="s">
        <v>492</v>
      </c>
      <c r="E34" s="34" t="s">
        <v>621</v>
      </c>
      <c r="F34" s="34" t="s">
        <v>622</v>
      </c>
      <c r="G34" s="34" t="s">
        <v>623</v>
      </c>
      <c r="H34" s="34">
        <v>270</v>
      </c>
      <c r="I34" s="34"/>
      <c r="J34" s="47" t="s">
        <v>41</v>
      </c>
      <c r="L34" s="46"/>
      <c r="M34" s="46"/>
      <c r="N34" s="46"/>
      <c r="O34" s="46"/>
      <c r="P34" s="46"/>
      <c r="Q34" s="46"/>
      <c r="R34" s="46"/>
      <c r="S34" s="46"/>
      <c r="T34" s="46"/>
    </row>
    <row r="35" spans="2:20" x14ac:dyDescent="0.25">
      <c r="B35" s="117" t="s">
        <v>782</v>
      </c>
      <c r="C35" s="26"/>
      <c r="D35" s="34"/>
      <c r="E35" s="34"/>
      <c r="F35" s="34"/>
      <c r="G35" s="34"/>
      <c r="H35" s="34"/>
      <c r="I35" s="34"/>
      <c r="J35" s="47"/>
      <c r="L35" s="46"/>
      <c r="M35" s="46"/>
      <c r="N35" s="46"/>
      <c r="O35" s="46"/>
      <c r="P35" s="46"/>
      <c r="Q35" s="113"/>
      <c r="R35" s="46"/>
      <c r="S35" s="46"/>
      <c r="T35" s="46"/>
    </row>
    <row r="36" spans="2:20" x14ac:dyDescent="0.25">
      <c r="B36" s="116" t="s">
        <v>779</v>
      </c>
      <c r="C36" s="26">
        <v>9.1</v>
      </c>
      <c r="D36" s="34" t="s">
        <v>624</v>
      </c>
      <c r="E36" s="34" t="s">
        <v>625</v>
      </c>
      <c r="F36" s="34" t="s">
        <v>626</v>
      </c>
      <c r="G36" s="34" t="s">
        <v>627</v>
      </c>
      <c r="H36" s="34">
        <v>10493</v>
      </c>
      <c r="I36" s="34"/>
      <c r="J36" s="47" t="s">
        <v>41</v>
      </c>
      <c r="L36" s="46"/>
      <c r="M36" s="46"/>
      <c r="N36" s="46"/>
      <c r="O36" s="46"/>
      <c r="P36" s="46"/>
      <c r="Q36" s="113"/>
      <c r="R36" s="46"/>
      <c r="S36" s="46"/>
      <c r="T36" s="46"/>
    </row>
    <row r="37" spans="2:20" x14ac:dyDescent="0.25">
      <c r="B37" s="118" t="s">
        <v>780</v>
      </c>
      <c r="C37" s="80">
        <v>1.1000000000000001</v>
      </c>
      <c r="D37" s="81" t="s">
        <v>493</v>
      </c>
      <c r="E37" s="81" t="s">
        <v>628</v>
      </c>
      <c r="F37" s="81" t="s">
        <v>629</v>
      </c>
      <c r="G37" s="124" t="s">
        <v>630</v>
      </c>
      <c r="H37" s="81">
        <v>588</v>
      </c>
      <c r="I37" s="81" t="s">
        <v>41</v>
      </c>
      <c r="J37" s="82">
        <v>0.66300000000000003</v>
      </c>
      <c r="L37" s="46"/>
      <c r="M37" s="46"/>
      <c r="N37" s="46"/>
      <c r="O37" s="46"/>
      <c r="P37" s="46"/>
      <c r="Q37" s="113"/>
      <c r="R37" s="46"/>
      <c r="S37" s="46"/>
      <c r="T37" s="46"/>
    </row>
    <row r="38" spans="2:20" x14ac:dyDescent="0.25">
      <c r="B38" s="119" t="s">
        <v>122</v>
      </c>
      <c r="C38" s="80">
        <v>6.6</v>
      </c>
      <c r="D38" s="81" t="s">
        <v>494</v>
      </c>
      <c r="E38" s="81" t="s">
        <v>631</v>
      </c>
      <c r="F38" s="81" t="s">
        <v>632</v>
      </c>
      <c r="G38" s="81" t="s">
        <v>633</v>
      </c>
      <c r="H38" s="81">
        <v>5890</v>
      </c>
      <c r="I38" s="81"/>
      <c r="J38" s="82">
        <v>1E-3</v>
      </c>
      <c r="L38" s="46"/>
      <c r="M38" s="46"/>
      <c r="N38" s="46"/>
      <c r="O38" s="46"/>
      <c r="P38" s="46"/>
      <c r="Q38" s="46"/>
      <c r="R38" s="46"/>
      <c r="S38" s="46"/>
      <c r="T38" s="46"/>
    </row>
    <row r="39" spans="2:20" x14ac:dyDescent="0.25">
      <c r="B39" s="119" t="s">
        <v>124</v>
      </c>
      <c r="C39" s="80">
        <v>6.6</v>
      </c>
      <c r="D39" s="81" t="s">
        <v>495</v>
      </c>
      <c r="E39" s="81" t="s">
        <v>634</v>
      </c>
      <c r="F39" s="81" t="s">
        <v>635</v>
      </c>
      <c r="G39" s="81" t="s">
        <v>636</v>
      </c>
      <c r="H39" s="81">
        <v>1994</v>
      </c>
      <c r="I39" s="81"/>
      <c r="J39" s="82">
        <v>3.0000000000000001E-3</v>
      </c>
      <c r="L39" s="46"/>
      <c r="M39" s="46"/>
      <c r="N39" s="46"/>
      <c r="O39" s="46"/>
      <c r="P39" s="46"/>
      <c r="Q39" s="46"/>
      <c r="R39" s="46"/>
      <c r="S39" s="46"/>
      <c r="T39" s="46"/>
    </row>
    <row r="40" spans="2:20" x14ac:dyDescent="0.25">
      <c r="B40" s="119" t="s">
        <v>46</v>
      </c>
      <c r="C40" s="80">
        <v>16.3</v>
      </c>
      <c r="D40" s="81" t="s">
        <v>496</v>
      </c>
      <c r="E40" s="81" t="s">
        <v>637</v>
      </c>
      <c r="F40" s="81" t="s">
        <v>638</v>
      </c>
      <c r="G40" s="81" t="s">
        <v>639</v>
      </c>
      <c r="H40" s="81">
        <v>2021</v>
      </c>
      <c r="I40" s="81"/>
      <c r="J40" s="82" t="s">
        <v>41</v>
      </c>
      <c r="L40" s="46"/>
      <c r="M40" s="46"/>
      <c r="N40" s="46"/>
      <c r="O40" s="46"/>
      <c r="P40" s="46"/>
      <c r="Q40" s="113"/>
      <c r="R40" s="46"/>
      <c r="S40" s="46"/>
      <c r="T40" s="46"/>
    </row>
    <row r="41" spans="2:20" x14ac:dyDescent="0.25">
      <c r="B41" s="116" t="s">
        <v>776</v>
      </c>
      <c r="C41" s="26">
        <v>9.6999999999999993</v>
      </c>
      <c r="D41" s="34" t="s">
        <v>497</v>
      </c>
      <c r="E41" s="34" t="s">
        <v>640</v>
      </c>
      <c r="F41" s="34" t="s">
        <v>641</v>
      </c>
      <c r="G41" s="125" t="s">
        <v>642</v>
      </c>
      <c r="H41" s="34">
        <v>8642</v>
      </c>
      <c r="I41" s="34">
        <v>7.5999999999999998E-2</v>
      </c>
      <c r="J41" s="47" t="s">
        <v>41</v>
      </c>
      <c r="L41" s="46"/>
      <c r="M41" s="46"/>
      <c r="N41" s="46"/>
      <c r="O41" s="46"/>
      <c r="P41" s="46"/>
      <c r="Q41" s="113"/>
      <c r="R41" s="46"/>
      <c r="S41" s="46"/>
      <c r="T41" s="46"/>
    </row>
    <row r="42" spans="2:20" x14ac:dyDescent="0.25">
      <c r="B42" s="120" t="s">
        <v>774</v>
      </c>
      <c r="C42" s="26">
        <v>8.8000000000000007</v>
      </c>
      <c r="D42" s="34" t="s">
        <v>498</v>
      </c>
      <c r="E42" s="34" t="s">
        <v>643</v>
      </c>
      <c r="F42" s="34" t="s">
        <v>644</v>
      </c>
      <c r="G42" s="34" t="s">
        <v>645</v>
      </c>
      <c r="H42" s="34">
        <v>200</v>
      </c>
      <c r="I42" s="34"/>
      <c r="J42" s="47">
        <v>0.24299999999999999</v>
      </c>
      <c r="L42" s="46"/>
      <c r="M42" s="46"/>
      <c r="N42" s="46"/>
      <c r="O42" s="46"/>
      <c r="P42" s="46"/>
      <c r="Q42" s="46"/>
      <c r="R42" s="46"/>
      <c r="S42" s="46"/>
      <c r="T42" s="46"/>
    </row>
    <row r="43" spans="2:20" x14ac:dyDescent="0.25">
      <c r="B43" s="120" t="s">
        <v>775</v>
      </c>
      <c r="C43" s="26">
        <v>5.7</v>
      </c>
      <c r="D43" s="34" t="s">
        <v>499</v>
      </c>
      <c r="E43" s="34" t="s">
        <v>646</v>
      </c>
      <c r="F43" s="34" t="s">
        <v>647</v>
      </c>
      <c r="G43" s="34" t="s">
        <v>648</v>
      </c>
      <c r="H43" s="34">
        <v>1645</v>
      </c>
      <c r="I43" s="34"/>
      <c r="J43" s="47">
        <v>2.8000000000000001E-2</v>
      </c>
      <c r="L43" s="46"/>
      <c r="M43" s="46"/>
      <c r="N43" s="46"/>
      <c r="O43" s="46"/>
      <c r="P43" s="46"/>
      <c r="Q43" s="46"/>
      <c r="R43" s="46"/>
      <c r="S43" s="46"/>
      <c r="T43" s="46"/>
    </row>
    <row r="44" spans="2:20" x14ac:dyDescent="0.25">
      <c r="B44" s="121" t="s">
        <v>777</v>
      </c>
      <c r="C44" s="80">
        <v>11.1</v>
      </c>
      <c r="D44" s="81" t="s">
        <v>500</v>
      </c>
      <c r="E44" s="81" t="s">
        <v>625</v>
      </c>
      <c r="F44" s="124" t="s">
        <v>649</v>
      </c>
      <c r="G44" s="124" t="s">
        <v>650</v>
      </c>
      <c r="H44" s="81">
        <v>5760</v>
      </c>
      <c r="I44" s="81">
        <v>1.4999999999999999E-2</v>
      </c>
      <c r="J44" s="82" t="s">
        <v>41</v>
      </c>
      <c r="L44" s="46"/>
      <c r="M44" s="46"/>
      <c r="N44" s="46"/>
      <c r="O44" s="46"/>
      <c r="P44" s="46"/>
      <c r="Q44" s="46"/>
      <c r="R44" s="46"/>
      <c r="S44" s="46"/>
      <c r="T44" s="46"/>
    </row>
    <row r="45" spans="2:20" x14ac:dyDescent="0.25">
      <c r="B45" s="119" t="s">
        <v>4</v>
      </c>
      <c r="C45" s="80">
        <v>4.2</v>
      </c>
      <c r="D45" s="81" t="s">
        <v>501</v>
      </c>
      <c r="E45" s="81" t="s">
        <v>651</v>
      </c>
      <c r="F45" s="81" t="s">
        <v>652</v>
      </c>
      <c r="G45" s="81" t="s">
        <v>653</v>
      </c>
      <c r="H45" s="81">
        <v>2782</v>
      </c>
      <c r="I45" s="81"/>
      <c r="J45" s="82">
        <v>0.122</v>
      </c>
      <c r="L45" s="46"/>
      <c r="M45" s="46"/>
      <c r="N45" s="46"/>
      <c r="O45" s="46"/>
      <c r="P45" s="46"/>
      <c r="Q45" s="113"/>
      <c r="R45" s="46"/>
      <c r="S45" s="46"/>
      <c r="T45" s="46"/>
    </row>
    <row r="46" spans="2:20" x14ac:dyDescent="0.25">
      <c r="B46" s="119" t="s">
        <v>5</v>
      </c>
      <c r="C46" s="80">
        <v>7.1</v>
      </c>
      <c r="D46" s="81" t="s">
        <v>502</v>
      </c>
      <c r="E46" s="81" t="s">
        <v>654</v>
      </c>
      <c r="F46" s="81" t="s">
        <v>655</v>
      </c>
      <c r="G46" s="81" t="s">
        <v>656</v>
      </c>
      <c r="H46" s="81">
        <v>1951</v>
      </c>
      <c r="I46" s="81"/>
      <c r="J46" s="82">
        <v>0.13900000000000001</v>
      </c>
      <c r="L46" s="46"/>
      <c r="M46" s="46"/>
      <c r="N46" s="46"/>
      <c r="O46" s="46"/>
      <c r="P46" s="46"/>
      <c r="Q46" s="46"/>
      <c r="R46" s="46"/>
      <c r="S46" s="46"/>
      <c r="T46" s="46"/>
    </row>
    <row r="47" spans="2:20" x14ac:dyDescent="0.25">
      <c r="B47" s="116" t="s">
        <v>778</v>
      </c>
      <c r="C47" s="26">
        <v>7.6</v>
      </c>
      <c r="D47" s="34" t="s">
        <v>503</v>
      </c>
      <c r="E47" s="34" t="s">
        <v>625</v>
      </c>
      <c r="F47" s="34" t="s">
        <v>657</v>
      </c>
      <c r="G47" s="34" t="s">
        <v>658</v>
      </c>
      <c r="H47" s="34">
        <v>5296</v>
      </c>
      <c r="I47" s="34" t="s">
        <v>41</v>
      </c>
      <c r="J47" s="47">
        <v>1E-3</v>
      </c>
      <c r="L47" s="46"/>
      <c r="M47" s="46"/>
      <c r="N47" s="46"/>
      <c r="O47" s="46"/>
      <c r="P47" s="46"/>
      <c r="Q47" s="46"/>
      <c r="R47" s="46"/>
      <c r="S47" s="46"/>
      <c r="T47" s="46"/>
    </row>
    <row r="48" spans="2:20" x14ac:dyDescent="0.25">
      <c r="B48" s="120" t="s">
        <v>773</v>
      </c>
      <c r="C48" s="26">
        <v>12</v>
      </c>
      <c r="D48" s="34" t="s">
        <v>504</v>
      </c>
      <c r="E48" s="34" t="s">
        <v>631</v>
      </c>
      <c r="F48" s="34" t="s">
        <v>659</v>
      </c>
      <c r="G48" s="34" t="s">
        <v>660</v>
      </c>
      <c r="H48" s="34">
        <v>3988</v>
      </c>
      <c r="I48" s="34"/>
      <c r="J48" s="47" t="s">
        <v>41</v>
      </c>
      <c r="L48" s="46"/>
      <c r="M48" s="46"/>
      <c r="N48" s="46"/>
      <c r="O48" s="46"/>
      <c r="P48" s="46"/>
      <c r="Q48" s="113"/>
      <c r="R48" s="46"/>
      <c r="S48" s="46"/>
      <c r="T48" s="46"/>
    </row>
    <row r="49" spans="2:20" x14ac:dyDescent="0.25">
      <c r="B49" s="122" t="s">
        <v>135</v>
      </c>
      <c r="C49" s="66">
        <v>10.199999999999999</v>
      </c>
      <c r="D49" s="48" t="s">
        <v>505</v>
      </c>
      <c r="E49" s="48" t="s">
        <v>661</v>
      </c>
      <c r="F49" s="48" t="s">
        <v>662</v>
      </c>
      <c r="G49" s="48" t="s">
        <v>663</v>
      </c>
      <c r="H49" s="48">
        <v>698</v>
      </c>
      <c r="I49" s="48"/>
      <c r="J49" s="67" t="s">
        <v>41</v>
      </c>
      <c r="L49" s="46"/>
      <c r="M49" s="46"/>
      <c r="N49" s="46"/>
      <c r="O49" s="46"/>
      <c r="P49" s="46"/>
      <c r="Q49" s="113"/>
      <c r="R49" s="46"/>
      <c r="S49" s="46"/>
      <c r="T49" s="46"/>
    </row>
    <row r="50" spans="2:20" x14ac:dyDescent="0.25">
      <c r="B50" s="126"/>
      <c r="C50" s="64"/>
      <c r="D50" s="65"/>
      <c r="E50" s="65"/>
      <c r="F50" s="65"/>
      <c r="G50" s="65"/>
      <c r="H50" s="65"/>
      <c r="I50" s="65"/>
      <c r="J50" s="123"/>
      <c r="L50" s="46"/>
      <c r="M50" s="46"/>
      <c r="N50" s="46"/>
      <c r="O50" s="46"/>
      <c r="P50" s="46"/>
      <c r="Q50" s="113"/>
      <c r="R50" s="46"/>
      <c r="S50" s="46"/>
      <c r="T50" s="46"/>
    </row>
    <row r="51" spans="2:20" x14ac:dyDescent="0.25">
      <c r="B51" s="116"/>
      <c r="C51" s="26"/>
      <c r="D51" s="34"/>
      <c r="E51" s="44" t="s">
        <v>128</v>
      </c>
      <c r="F51" s="34"/>
      <c r="G51" s="34"/>
      <c r="H51" s="34"/>
      <c r="I51" s="34"/>
      <c r="J51" s="47"/>
      <c r="L51" s="46"/>
      <c r="M51" s="46"/>
      <c r="N51" s="46"/>
      <c r="O51" s="46"/>
      <c r="P51" s="46"/>
      <c r="Q51" s="46"/>
      <c r="R51" s="46"/>
      <c r="S51" s="46"/>
      <c r="T51" s="46"/>
    </row>
    <row r="52" spans="2:20" x14ac:dyDescent="0.25">
      <c r="B52" s="116"/>
      <c r="C52" s="26"/>
      <c r="D52" s="34"/>
      <c r="E52" s="34" t="s">
        <v>788</v>
      </c>
      <c r="F52" s="34"/>
      <c r="G52" s="34"/>
      <c r="H52" s="34"/>
      <c r="I52" s="34"/>
      <c r="J52" s="47"/>
      <c r="L52" s="46"/>
      <c r="M52" s="46"/>
      <c r="N52" s="46"/>
      <c r="O52" s="46"/>
      <c r="P52" s="46"/>
      <c r="Q52" s="46"/>
      <c r="R52" s="46"/>
      <c r="S52" s="46"/>
      <c r="T52" s="46"/>
    </row>
    <row r="53" spans="2:20" ht="17.25" x14ac:dyDescent="0.25">
      <c r="B53" s="127" t="s">
        <v>772</v>
      </c>
      <c r="C53" s="66" t="s">
        <v>783</v>
      </c>
      <c r="D53" s="48" t="s">
        <v>784</v>
      </c>
      <c r="E53" s="48" t="s">
        <v>785</v>
      </c>
      <c r="F53" s="48" t="s">
        <v>446</v>
      </c>
      <c r="G53" s="48" t="s">
        <v>132</v>
      </c>
      <c r="H53" s="48" t="s">
        <v>121</v>
      </c>
      <c r="I53" s="48" t="s">
        <v>786</v>
      </c>
      <c r="J53" s="67" t="s">
        <v>787</v>
      </c>
      <c r="L53" s="46"/>
      <c r="M53" s="46"/>
      <c r="N53" s="46"/>
      <c r="O53" s="46"/>
      <c r="P53" s="46"/>
      <c r="Q53" s="46"/>
      <c r="R53" s="46"/>
      <c r="S53" s="46"/>
      <c r="T53" s="46"/>
    </row>
    <row r="54" spans="2:20" x14ac:dyDescent="0.25">
      <c r="B54" s="117" t="s">
        <v>781</v>
      </c>
      <c r="C54" s="64"/>
      <c r="D54" s="65"/>
      <c r="E54" s="65"/>
      <c r="F54" s="65"/>
      <c r="G54" s="65"/>
      <c r="H54" s="65"/>
      <c r="I54" s="65"/>
      <c r="J54" s="123"/>
      <c r="L54" s="46"/>
      <c r="M54" s="46"/>
      <c r="N54" s="46"/>
      <c r="O54" s="46"/>
      <c r="P54" s="46"/>
      <c r="Q54" s="46"/>
      <c r="R54" s="46"/>
      <c r="S54" s="46"/>
      <c r="T54" s="46"/>
    </row>
    <row r="55" spans="2:20" x14ac:dyDescent="0.25">
      <c r="B55" s="116"/>
      <c r="C55" s="26"/>
      <c r="D55" s="34"/>
      <c r="E55" s="34"/>
      <c r="F55" s="34"/>
      <c r="G55" s="34"/>
      <c r="H55" s="34"/>
      <c r="I55" s="34"/>
      <c r="J55" s="47"/>
      <c r="L55" s="46"/>
      <c r="M55" s="46"/>
      <c r="N55" s="46"/>
      <c r="O55" s="46"/>
      <c r="P55" s="46"/>
      <c r="Q55" s="46"/>
      <c r="R55" s="46"/>
      <c r="S55" s="46"/>
      <c r="T55" s="46"/>
    </row>
    <row r="56" spans="2:20" x14ac:dyDescent="0.25">
      <c r="B56" s="116" t="s">
        <v>779</v>
      </c>
      <c r="C56" s="26">
        <v>-4.5999999999999996</v>
      </c>
      <c r="D56" s="34" t="s">
        <v>664</v>
      </c>
      <c r="E56" s="34" t="s">
        <v>665</v>
      </c>
      <c r="F56" s="34" t="s">
        <v>666</v>
      </c>
      <c r="G56" s="34" t="s">
        <v>667</v>
      </c>
      <c r="H56" s="34">
        <v>1496</v>
      </c>
      <c r="I56" s="34"/>
      <c r="J56" s="47">
        <v>3.7999999999999999E-2</v>
      </c>
      <c r="L56" s="46"/>
      <c r="M56" s="46"/>
      <c r="N56" s="46"/>
      <c r="O56" s="46"/>
      <c r="P56" s="46"/>
      <c r="Q56" s="46"/>
      <c r="R56" s="46"/>
      <c r="S56" s="46"/>
      <c r="T56" s="46"/>
    </row>
    <row r="57" spans="2:20" x14ac:dyDescent="0.25">
      <c r="B57" s="119" t="s">
        <v>793</v>
      </c>
      <c r="C57" s="80">
        <v>-5.6</v>
      </c>
      <c r="D57" s="81" t="s">
        <v>506</v>
      </c>
      <c r="E57" s="81" t="s">
        <v>665</v>
      </c>
      <c r="F57" s="81" t="s">
        <v>668</v>
      </c>
      <c r="G57" s="81" t="s">
        <v>669</v>
      </c>
      <c r="H57" s="81">
        <v>144</v>
      </c>
      <c r="I57" s="81">
        <v>0.9</v>
      </c>
      <c r="J57" s="82">
        <v>0.09</v>
      </c>
      <c r="L57" s="46"/>
      <c r="M57" s="46"/>
      <c r="N57" s="46"/>
      <c r="O57" s="46"/>
      <c r="P57" s="46"/>
      <c r="Q57" s="46"/>
      <c r="R57" s="46"/>
      <c r="S57" s="46"/>
      <c r="T57" s="46"/>
    </row>
    <row r="58" spans="2:20" x14ac:dyDescent="0.25">
      <c r="B58" s="119" t="s">
        <v>124</v>
      </c>
      <c r="C58" s="80">
        <v>-5</v>
      </c>
      <c r="D58" s="81" t="s">
        <v>507</v>
      </c>
      <c r="E58" s="81" t="s">
        <v>670</v>
      </c>
      <c r="F58" s="81" t="s">
        <v>671</v>
      </c>
      <c r="G58" s="81" t="s">
        <v>672</v>
      </c>
      <c r="H58" s="81">
        <v>398</v>
      </c>
      <c r="I58" s="81"/>
      <c r="J58" s="82">
        <v>6.3E-2</v>
      </c>
    </row>
    <row r="59" spans="2:20" x14ac:dyDescent="0.25">
      <c r="B59" s="119" t="s">
        <v>46</v>
      </c>
      <c r="C59" s="80">
        <v>-4.4000000000000004</v>
      </c>
      <c r="D59" s="81" t="s">
        <v>508</v>
      </c>
      <c r="E59" s="81" t="s">
        <v>673</v>
      </c>
      <c r="F59" s="81" t="s">
        <v>674</v>
      </c>
      <c r="G59" s="81" t="s">
        <v>675</v>
      </c>
      <c r="H59" s="81">
        <v>954</v>
      </c>
      <c r="I59" s="81"/>
      <c r="J59" s="82">
        <v>5.6000000000000001E-2</v>
      </c>
    </row>
    <row r="60" spans="2:20" x14ac:dyDescent="0.25">
      <c r="B60" s="120" t="s">
        <v>792</v>
      </c>
      <c r="C60" s="26">
        <v>-3.3</v>
      </c>
      <c r="D60" s="34" t="s">
        <v>509</v>
      </c>
      <c r="E60" s="34" t="s">
        <v>665</v>
      </c>
      <c r="F60" s="34" t="s">
        <v>676</v>
      </c>
      <c r="G60" s="34" t="s">
        <v>677</v>
      </c>
      <c r="H60" s="34">
        <v>517</v>
      </c>
      <c r="I60" s="34">
        <v>8.9999999999999993E-3</v>
      </c>
      <c r="J60" s="47">
        <v>0.191</v>
      </c>
    </row>
    <row r="61" spans="2:20" x14ac:dyDescent="0.25">
      <c r="B61" s="120" t="s">
        <v>789</v>
      </c>
      <c r="C61" s="26">
        <v>-7.8</v>
      </c>
      <c r="D61" s="34" t="s">
        <v>510</v>
      </c>
      <c r="E61" s="34" t="s">
        <v>678</v>
      </c>
      <c r="F61" s="34" t="s">
        <v>679</v>
      </c>
      <c r="G61" s="34" t="s">
        <v>680</v>
      </c>
      <c r="H61" s="34">
        <v>317</v>
      </c>
      <c r="I61" s="34"/>
      <c r="J61" s="47">
        <v>3.0000000000000001E-3</v>
      </c>
    </row>
    <row r="62" spans="2:20" x14ac:dyDescent="0.25">
      <c r="B62" s="120" t="s">
        <v>790</v>
      </c>
      <c r="C62" s="26">
        <v>-2.6</v>
      </c>
      <c r="D62" s="34" t="s">
        <v>511</v>
      </c>
      <c r="E62" s="34" t="s">
        <v>681</v>
      </c>
      <c r="F62" s="34" t="s">
        <v>682</v>
      </c>
      <c r="G62" s="34" t="s">
        <v>683</v>
      </c>
      <c r="H62" s="34">
        <v>596</v>
      </c>
      <c r="I62" s="34"/>
      <c r="J62" s="47">
        <v>0.28799999999999998</v>
      </c>
    </row>
    <row r="63" spans="2:20" x14ac:dyDescent="0.25">
      <c r="B63" s="120" t="s">
        <v>791</v>
      </c>
      <c r="C63" s="26">
        <v>-12.4</v>
      </c>
      <c r="D63" s="34" t="s">
        <v>512</v>
      </c>
      <c r="E63" s="34" t="s">
        <v>684</v>
      </c>
      <c r="F63" s="34" t="s">
        <v>685</v>
      </c>
      <c r="G63" s="34" t="s">
        <v>686</v>
      </c>
      <c r="H63" s="34">
        <v>29</v>
      </c>
      <c r="I63" s="34"/>
      <c r="J63" s="47">
        <v>3.1E-2</v>
      </c>
    </row>
    <row r="64" spans="2:20" x14ac:dyDescent="0.25">
      <c r="B64" s="120" t="s">
        <v>61</v>
      </c>
      <c r="C64" s="26">
        <v>5.9</v>
      </c>
      <c r="D64" s="34" t="s">
        <v>513</v>
      </c>
      <c r="E64" s="34" t="s">
        <v>687</v>
      </c>
      <c r="F64" s="34" t="s">
        <v>688</v>
      </c>
      <c r="G64" s="34" t="s">
        <v>689</v>
      </c>
      <c r="H64" s="34">
        <v>37</v>
      </c>
      <c r="I64" s="34"/>
      <c r="J64" s="47">
        <v>0.28899999999999998</v>
      </c>
    </row>
    <row r="65" spans="2:10" x14ac:dyDescent="0.25">
      <c r="B65" s="121" t="s">
        <v>794</v>
      </c>
      <c r="C65" s="80">
        <v>3</v>
      </c>
      <c r="D65" s="81" t="s">
        <v>514</v>
      </c>
      <c r="E65" s="81" t="s">
        <v>670</v>
      </c>
      <c r="F65" s="81" t="s">
        <v>690</v>
      </c>
      <c r="G65" s="81" t="s">
        <v>691</v>
      </c>
      <c r="H65" s="81">
        <v>877</v>
      </c>
      <c r="I65" s="81">
        <v>7.0000000000000001E-3</v>
      </c>
      <c r="J65" s="82">
        <v>0.25900000000000001</v>
      </c>
    </row>
    <row r="66" spans="2:10" x14ac:dyDescent="0.25">
      <c r="B66" s="119" t="s">
        <v>5</v>
      </c>
      <c r="C66" s="80">
        <v>-7.7</v>
      </c>
      <c r="D66" s="81" t="s">
        <v>515</v>
      </c>
      <c r="E66" s="81" t="s">
        <v>665</v>
      </c>
      <c r="F66" s="81" t="s">
        <v>692</v>
      </c>
      <c r="G66" s="81" t="s">
        <v>693</v>
      </c>
      <c r="H66" s="81">
        <v>619</v>
      </c>
      <c r="I66" s="81"/>
      <c r="J66" s="82" t="s">
        <v>41</v>
      </c>
    </row>
    <row r="67" spans="2:10" x14ac:dyDescent="0.25">
      <c r="B67" s="116" t="s">
        <v>795</v>
      </c>
      <c r="C67" s="26">
        <v>-4.9000000000000004</v>
      </c>
      <c r="D67" s="34" t="s">
        <v>516</v>
      </c>
      <c r="E67" s="34" t="s">
        <v>665</v>
      </c>
      <c r="F67" s="34" t="s">
        <v>694</v>
      </c>
      <c r="G67" s="34" t="s">
        <v>695</v>
      </c>
      <c r="H67" s="34">
        <v>1231</v>
      </c>
      <c r="I67" s="34">
        <v>0.08</v>
      </c>
      <c r="J67" s="47">
        <v>3.9E-2</v>
      </c>
    </row>
    <row r="68" spans="2:10" x14ac:dyDescent="0.25">
      <c r="B68" s="120" t="s">
        <v>773</v>
      </c>
      <c r="C68" s="26">
        <v>-3.9</v>
      </c>
      <c r="D68" s="34" t="s">
        <v>517</v>
      </c>
      <c r="E68" s="34" t="s">
        <v>696</v>
      </c>
      <c r="F68" s="34" t="s">
        <v>697</v>
      </c>
      <c r="G68" s="125" t="s">
        <v>698</v>
      </c>
      <c r="H68" s="34">
        <v>219</v>
      </c>
      <c r="I68" s="34"/>
      <c r="J68" s="47">
        <v>0.192</v>
      </c>
    </row>
    <row r="69" spans="2:10" x14ac:dyDescent="0.25">
      <c r="B69" s="120" t="s">
        <v>135</v>
      </c>
      <c r="C69" s="26">
        <v>75.2</v>
      </c>
      <c r="D69" s="34" t="s">
        <v>518</v>
      </c>
      <c r="E69" s="34" t="s">
        <v>699</v>
      </c>
      <c r="F69" s="34" t="s">
        <v>699</v>
      </c>
      <c r="G69" s="34" t="s">
        <v>699</v>
      </c>
      <c r="H69" s="34">
        <v>1</v>
      </c>
      <c r="I69" s="34"/>
      <c r="J69" s="47">
        <v>4.2000000000000003E-2</v>
      </c>
    </row>
    <row r="70" spans="2:10" x14ac:dyDescent="0.25">
      <c r="B70" s="117" t="s">
        <v>77</v>
      </c>
      <c r="C70" s="26"/>
      <c r="D70" s="34"/>
      <c r="E70" s="34"/>
      <c r="F70" s="34"/>
      <c r="G70" s="34"/>
      <c r="H70" s="34"/>
      <c r="I70" s="34"/>
      <c r="J70" s="47"/>
    </row>
    <row r="71" spans="2:10" x14ac:dyDescent="0.25">
      <c r="B71" s="116" t="s">
        <v>779</v>
      </c>
      <c r="C71" s="26">
        <v>18.399999999999999</v>
      </c>
      <c r="D71" s="34" t="s">
        <v>700</v>
      </c>
      <c r="E71" s="34" t="s">
        <v>701</v>
      </c>
      <c r="F71" s="34" t="s">
        <v>702</v>
      </c>
      <c r="G71" s="125" t="s">
        <v>703</v>
      </c>
      <c r="H71" s="34">
        <v>1404</v>
      </c>
      <c r="I71" s="34"/>
      <c r="J71" s="47" t="s">
        <v>41</v>
      </c>
    </row>
    <row r="72" spans="2:10" x14ac:dyDescent="0.25">
      <c r="B72" s="119" t="s">
        <v>793</v>
      </c>
      <c r="C72" s="80">
        <v>17.600000000000001</v>
      </c>
      <c r="D72" s="81" t="s">
        <v>519</v>
      </c>
      <c r="E72" s="81" t="s">
        <v>704</v>
      </c>
      <c r="F72" s="81" t="s">
        <v>705</v>
      </c>
      <c r="G72" s="81" t="s">
        <v>706</v>
      </c>
      <c r="H72" s="81">
        <v>98</v>
      </c>
      <c r="I72" s="81">
        <v>0.13700000000000001</v>
      </c>
      <c r="J72" s="82">
        <v>1E-3</v>
      </c>
    </row>
    <row r="73" spans="2:10" x14ac:dyDescent="0.25">
      <c r="B73" s="119" t="s">
        <v>124</v>
      </c>
      <c r="C73" s="80">
        <v>13.4</v>
      </c>
      <c r="D73" s="81" t="s">
        <v>520</v>
      </c>
      <c r="E73" s="81" t="s">
        <v>707</v>
      </c>
      <c r="F73" s="81" t="s">
        <v>708</v>
      </c>
      <c r="G73" s="81" t="s">
        <v>709</v>
      </c>
      <c r="H73" s="81">
        <v>240</v>
      </c>
      <c r="I73" s="81"/>
      <c r="J73" s="82">
        <v>2E-3</v>
      </c>
    </row>
    <row r="74" spans="2:10" x14ac:dyDescent="0.25">
      <c r="B74" s="119" t="s">
        <v>46</v>
      </c>
      <c r="C74" s="80">
        <v>19.899999999999999</v>
      </c>
      <c r="D74" s="81" t="s">
        <v>521</v>
      </c>
      <c r="E74" s="81" t="s">
        <v>710</v>
      </c>
      <c r="F74" s="81" t="s">
        <v>711</v>
      </c>
      <c r="G74" s="81" t="s">
        <v>712</v>
      </c>
      <c r="H74" s="81">
        <v>1066</v>
      </c>
      <c r="I74" s="81"/>
      <c r="J74" s="82" t="s">
        <v>41</v>
      </c>
    </row>
    <row r="75" spans="2:10" x14ac:dyDescent="0.25">
      <c r="B75" s="120" t="s">
        <v>792</v>
      </c>
      <c r="C75" s="26">
        <v>17.399999999999999</v>
      </c>
      <c r="D75" s="34" t="s">
        <v>522</v>
      </c>
      <c r="E75" s="34" t="s">
        <v>701</v>
      </c>
      <c r="F75" s="34" t="s">
        <v>713</v>
      </c>
      <c r="G75" s="34" t="s">
        <v>714</v>
      </c>
      <c r="H75" s="34">
        <v>494</v>
      </c>
      <c r="I75" s="34">
        <v>0.59499999999999997</v>
      </c>
      <c r="J75" s="47" t="s">
        <v>41</v>
      </c>
    </row>
    <row r="76" spans="2:10" x14ac:dyDescent="0.25">
      <c r="B76" s="120" t="s">
        <v>789</v>
      </c>
      <c r="C76" s="26">
        <v>21</v>
      </c>
      <c r="D76" s="34" t="s">
        <v>523</v>
      </c>
      <c r="E76" s="34" t="s">
        <v>715</v>
      </c>
      <c r="F76" s="34" t="s">
        <v>716</v>
      </c>
      <c r="G76" s="34" t="s">
        <v>717</v>
      </c>
      <c r="H76" s="34">
        <v>286</v>
      </c>
      <c r="I76" s="34"/>
      <c r="J76" s="47" t="s">
        <v>41</v>
      </c>
    </row>
    <row r="77" spans="2:10" x14ac:dyDescent="0.25">
      <c r="B77" s="120" t="s">
        <v>790</v>
      </c>
      <c r="C77" s="26">
        <v>16.8</v>
      </c>
      <c r="D77" s="34" t="s">
        <v>524</v>
      </c>
      <c r="E77" s="34" t="s">
        <v>718</v>
      </c>
      <c r="F77" s="34" t="s">
        <v>719</v>
      </c>
      <c r="G77" s="125" t="s">
        <v>720</v>
      </c>
      <c r="H77" s="34">
        <v>548</v>
      </c>
      <c r="I77" s="34"/>
      <c r="J77" s="47" t="s">
        <v>41</v>
      </c>
    </row>
    <row r="78" spans="2:10" x14ac:dyDescent="0.25">
      <c r="B78" s="120" t="s">
        <v>791</v>
      </c>
      <c r="C78" s="26">
        <v>16.2</v>
      </c>
      <c r="D78" s="34" t="s">
        <v>525</v>
      </c>
      <c r="E78" s="34" t="s">
        <v>721</v>
      </c>
      <c r="F78" s="34" t="s">
        <v>722</v>
      </c>
      <c r="G78" s="34" t="s">
        <v>723</v>
      </c>
      <c r="H78" s="34">
        <v>29</v>
      </c>
      <c r="I78" s="34"/>
      <c r="J78" s="47">
        <v>0.06</v>
      </c>
    </row>
    <row r="79" spans="2:10" x14ac:dyDescent="0.25">
      <c r="B79" s="120" t="s">
        <v>61</v>
      </c>
      <c r="C79" s="26">
        <v>26</v>
      </c>
      <c r="D79" s="34" t="s">
        <v>526</v>
      </c>
      <c r="E79" s="34" t="s">
        <v>724</v>
      </c>
      <c r="F79" s="34" t="s">
        <v>725</v>
      </c>
      <c r="G79" s="34" t="s">
        <v>726</v>
      </c>
      <c r="H79" s="34">
        <v>47</v>
      </c>
      <c r="I79" s="34"/>
      <c r="J79" s="47" t="s">
        <v>41</v>
      </c>
    </row>
    <row r="80" spans="2:10" x14ac:dyDescent="0.25">
      <c r="B80" s="121" t="s">
        <v>794</v>
      </c>
      <c r="C80" s="80">
        <v>22.1</v>
      </c>
      <c r="D80" s="81" t="s">
        <v>527</v>
      </c>
      <c r="E80" s="81" t="s">
        <v>701</v>
      </c>
      <c r="F80" s="81" t="s">
        <v>727</v>
      </c>
      <c r="G80" s="124" t="s">
        <v>728</v>
      </c>
      <c r="H80" s="81">
        <v>844</v>
      </c>
      <c r="I80" s="81">
        <v>0.48799999999999999</v>
      </c>
      <c r="J80" s="82" t="s">
        <v>41</v>
      </c>
    </row>
    <row r="81" spans="2:10" x14ac:dyDescent="0.25">
      <c r="B81" s="119" t="s">
        <v>5</v>
      </c>
      <c r="C81" s="80">
        <v>16.100000000000001</v>
      </c>
      <c r="D81" s="81" t="s">
        <v>528</v>
      </c>
      <c r="E81" s="81" t="s">
        <v>729</v>
      </c>
      <c r="F81" s="81" t="s">
        <v>730</v>
      </c>
      <c r="G81" s="81" t="s">
        <v>731</v>
      </c>
      <c r="H81" s="81">
        <v>560</v>
      </c>
      <c r="I81" s="81"/>
      <c r="J81" s="82" t="s">
        <v>41</v>
      </c>
    </row>
    <row r="82" spans="2:10" x14ac:dyDescent="0.25">
      <c r="B82" s="116" t="s">
        <v>795</v>
      </c>
      <c r="C82" s="26">
        <v>18.100000000000001</v>
      </c>
      <c r="D82" s="34" t="s">
        <v>529</v>
      </c>
      <c r="E82" s="34" t="s">
        <v>701</v>
      </c>
      <c r="F82" s="34" t="s">
        <v>702</v>
      </c>
      <c r="G82" s="125" t="s">
        <v>732</v>
      </c>
      <c r="H82" s="34">
        <v>1255</v>
      </c>
      <c r="I82" s="34">
        <v>0.85299999999999998</v>
      </c>
      <c r="J82" s="47" t="s">
        <v>41</v>
      </c>
    </row>
    <row r="83" spans="2:10" x14ac:dyDescent="0.25">
      <c r="B83" s="120" t="s">
        <v>773</v>
      </c>
      <c r="C83" s="26">
        <v>20.100000000000001</v>
      </c>
      <c r="D83" s="34" t="s">
        <v>530</v>
      </c>
      <c r="E83" s="34" t="s">
        <v>733</v>
      </c>
      <c r="F83" s="34" t="s">
        <v>734</v>
      </c>
      <c r="G83" s="34" t="s">
        <v>735</v>
      </c>
      <c r="H83" s="34">
        <v>147</v>
      </c>
      <c r="I83" s="34"/>
      <c r="J83" s="47" t="s">
        <v>41</v>
      </c>
    </row>
    <row r="84" spans="2:10" x14ac:dyDescent="0.25">
      <c r="B84" s="120" t="s">
        <v>135</v>
      </c>
      <c r="C84" s="26">
        <v>24.4</v>
      </c>
      <c r="D84" s="34" t="s">
        <v>531</v>
      </c>
      <c r="E84" s="34" t="s">
        <v>736</v>
      </c>
      <c r="F84" s="34" t="s">
        <v>736</v>
      </c>
      <c r="G84" s="34" t="s">
        <v>736</v>
      </c>
      <c r="H84" s="34">
        <v>1</v>
      </c>
      <c r="I84" s="34"/>
      <c r="J84" s="47">
        <v>0.501</v>
      </c>
    </row>
    <row r="85" spans="2:10" x14ac:dyDescent="0.25">
      <c r="B85" s="117" t="s">
        <v>782</v>
      </c>
      <c r="C85" s="26"/>
      <c r="D85" s="34"/>
      <c r="E85" s="34"/>
      <c r="F85" s="34"/>
      <c r="G85" s="34"/>
      <c r="H85" s="34"/>
      <c r="I85" s="34"/>
      <c r="J85" s="47"/>
    </row>
    <row r="86" spans="2:10" x14ac:dyDescent="0.25">
      <c r="B86" s="116" t="s">
        <v>779</v>
      </c>
      <c r="C86" s="26">
        <v>15.7</v>
      </c>
      <c r="D86" s="34" t="s">
        <v>737</v>
      </c>
      <c r="E86" s="34" t="s">
        <v>738</v>
      </c>
      <c r="F86" s="34" t="s">
        <v>739</v>
      </c>
      <c r="G86" s="125" t="s">
        <v>740</v>
      </c>
      <c r="H86" s="34">
        <v>2752</v>
      </c>
      <c r="I86" s="34"/>
      <c r="J86" s="47" t="s">
        <v>41</v>
      </c>
    </row>
    <row r="87" spans="2:10" x14ac:dyDescent="0.25">
      <c r="B87" s="119" t="s">
        <v>793</v>
      </c>
      <c r="C87" s="80">
        <v>20.8</v>
      </c>
      <c r="D87" s="81" t="s">
        <v>532</v>
      </c>
      <c r="E87" s="81" t="s">
        <v>741</v>
      </c>
      <c r="F87" s="81" t="s">
        <v>742</v>
      </c>
      <c r="G87" s="124" t="s">
        <v>743</v>
      </c>
      <c r="H87" s="81">
        <v>245</v>
      </c>
      <c r="I87" s="81">
        <v>6.6000000000000003E-2</v>
      </c>
      <c r="J87" s="82" t="s">
        <v>41</v>
      </c>
    </row>
    <row r="88" spans="2:10" x14ac:dyDescent="0.25">
      <c r="B88" s="119" t="s">
        <v>124</v>
      </c>
      <c r="C88" s="80">
        <v>17.5</v>
      </c>
      <c r="D88" s="81" t="s">
        <v>533</v>
      </c>
      <c r="E88" s="81" t="s">
        <v>744</v>
      </c>
      <c r="F88" s="81" t="s">
        <v>745</v>
      </c>
      <c r="G88" s="81" t="s">
        <v>746</v>
      </c>
      <c r="H88" s="81">
        <v>760</v>
      </c>
      <c r="I88" s="81"/>
      <c r="J88" s="82" t="s">
        <v>41</v>
      </c>
    </row>
    <row r="89" spans="2:10" x14ac:dyDescent="0.25">
      <c r="B89" s="119" t="s">
        <v>46</v>
      </c>
      <c r="C89" s="80">
        <v>14.8</v>
      </c>
      <c r="D89" s="81" t="s">
        <v>534</v>
      </c>
      <c r="E89" s="81" t="s">
        <v>738</v>
      </c>
      <c r="F89" s="81" t="s">
        <v>747</v>
      </c>
      <c r="G89" s="81" t="s">
        <v>748</v>
      </c>
      <c r="H89" s="81">
        <v>1747</v>
      </c>
      <c r="I89" s="81"/>
      <c r="J89" s="82" t="s">
        <v>41</v>
      </c>
    </row>
    <row r="90" spans="2:10" x14ac:dyDescent="0.25">
      <c r="B90" s="120" t="s">
        <v>792</v>
      </c>
      <c r="C90" s="26">
        <v>13.5</v>
      </c>
      <c r="D90" s="34" t="s">
        <v>535</v>
      </c>
      <c r="E90" s="34" t="s">
        <v>749</v>
      </c>
      <c r="F90" s="34" t="s">
        <v>750</v>
      </c>
      <c r="G90" s="34" t="s">
        <v>751</v>
      </c>
      <c r="H90" s="34">
        <v>851</v>
      </c>
      <c r="I90" s="34">
        <v>0.11</v>
      </c>
      <c r="J90" s="47" t="s">
        <v>41</v>
      </c>
    </row>
    <row r="91" spans="2:10" x14ac:dyDescent="0.25">
      <c r="B91" s="120" t="s">
        <v>789</v>
      </c>
      <c r="C91" s="26">
        <v>12.8</v>
      </c>
      <c r="D91" s="34" t="s">
        <v>536</v>
      </c>
      <c r="E91" s="34" t="s">
        <v>752</v>
      </c>
      <c r="F91" s="34" t="s">
        <v>753</v>
      </c>
      <c r="G91" s="125" t="s">
        <v>754</v>
      </c>
      <c r="H91" s="34">
        <v>417</v>
      </c>
      <c r="I91" s="34"/>
      <c r="J91" s="47" t="s">
        <v>41</v>
      </c>
    </row>
    <row r="92" spans="2:10" x14ac:dyDescent="0.25">
      <c r="B92" s="120" t="s">
        <v>790</v>
      </c>
      <c r="C92" s="26">
        <v>17</v>
      </c>
      <c r="D92" s="34" t="s">
        <v>537</v>
      </c>
      <c r="E92" s="34" t="s">
        <v>755</v>
      </c>
      <c r="F92" s="34" t="s">
        <v>756</v>
      </c>
      <c r="G92" s="34" t="s">
        <v>757</v>
      </c>
      <c r="H92" s="34">
        <v>1149</v>
      </c>
      <c r="I92" s="34"/>
      <c r="J92" s="47" t="s">
        <v>41</v>
      </c>
    </row>
    <row r="93" spans="2:10" x14ac:dyDescent="0.25">
      <c r="B93" s="120" t="s">
        <v>791</v>
      </c>
      <c r="C93" s="26">
        <v>18.2</v>
      </c>
      <c r="D93" s="34" t="s">
        <v>538</v>
      </c>
      <c r="E93" s="34" t="s">
        <v>758</v>
      </c>
      <c r="F93" s="34" t="s">
        <v>759</v>
      </c>
      <c r="G93" s="34" t="s">
        <v>760</v>
      </c>
      <c r="H93" s="34">
        <v>323</v>
      </c>
      <c r="I93" s="34"/>
      <c r="J93" s="47" t="s">
        <v>41</v>
      </c>
    </row>
    <row r="94" spans="2:10" x14ac:dyDescent="0.25">
      <c r="B94" s="120" t="s">
        <v>61</v>
      </c>
      <c r="C94" s="26">
        <v>28.1</v>
      </c>
      <c r="D94" s="34" t="s">
        <v>539</v>
      </c>
      <c r="E94" s="34" t="s">
        <v>761</v>
      </c>
      <c r="F94" s="34" t="s">
        <v>761</v>
      </c>
      <c r="G94" s="125" t="s">
        <v>762</v>
      </c>
      <c r="H94" s="34">
        <v>12</v>
      </c>
      <c r="I94" s="34"/>
      <c r="J94" s="47">
        <v>1.9E-2</v>
      </c>
    </row>
    <row r="95" spans="2:10" x14ac:dyDescent="0.25">
      <c r="B95" s="121" t="s">
        <v>794</v>
      </c>
      <c r="C95" s="80">
        <v>18.600000000000001</v>
      </c>
      <c r="D95" s="81" t="s">
        <v>540</v>
      </c>
      <c r="E95" s="81" t="s">
        <v>749</v>
      </c>
      <c r="F95" s="81" t="s">
        <v>739</v>
      </c>
      <c r="G95" s="124" t="s">
        <v>763</v>
      </c>
      <c r="H95" s="81">
        <v>1796</v>
      </c>
      <c r="I95" s="81">
        <v>0.40300000000000002</v>
      </c>
      <c r="J95" s="82" t="s">
        <v>41</v>
      </c>
    </row>
    <row r="96" spans="2:10" x14ac:dyDescent="0.25">
      <c r="B96" s="119" t="s">
        <v>5</v>
      </c>
      <c r="C96" s="80">
        <v>13.2</v>
      </c>
      <c r="D96" s="81" t="s">
        <v>541</v>
      </c>
      <c r="E96" s="81" t="s">
        <v>764</v>
      </c>
      <c r="F96" s="81" t="s">
        <v>765</v>
      </c>
      <c r="G96" s="81" t="s">
        <v>766</v>
      </c>
      <c r="H96" s="81">
        <v>956</v>
      </c>
      <c r="I96" s="81"/>
      <c r="J96" s="82" t="s">
        <v>41</v>
      </c>
    </row>
    <row r="97" spans="2:10" x14ac:dyDescent="0.25">
      <c r="B97" s="116" t="s">
        <v>795</v>
      </c>
      <c r="C97" s="26">
        <v>14.9</v>
      </c>
      <c r="D97" s="34" t="s">
        <v>542</v>
      </c>
      <c r="E97" s="34" t="s">
        <v>738</v>
      </c>
      <c r="F97" s="34" t="s">
        <v>739</v>
      </c>
      <c r="G97" s="34" t="s">
        <v>768</v>
      </c>
      <c r="H97" s="34">
        <v>2370</v>
      </c>
      <c r="I97" s="34">
        <v>7.0000000000000001E-3</v>
      </c>
      <c r="J97" s="47" t="s">
        <v>41</v>
      </c>
    </row>
    <row r="98" spans="2:10" x14ac:dyDescent="0.25">
      <c r="B98" s="120" t="s">
        <v>773</v>
      </c>
      <c r="C98" s="26">
        <v>20.8</v>
      </c>
      <c r="D98" s="34" t="s">
        <v>543</v>
      </c>
      <c r="E98" s="34" t="s">
        <v>769</v>
      </c>
      <c r="F98" s="34" t="s">
        <v>770</v>
      </c>
      <c r="G98" s="34" t="s">
        <v>771</v>
      </c>
      <c r="H98" s="34">
        <v>380</v>
      </c>
      <c r="I98" s="34"/>
      <c r="J98" s="47" t="s">
        <v>41</v>
      </c>
    </row>
    <row r="99" spans="2:10" x14ac:dyDescent="0.25">
      <c r="B99" s="122" t="s">
        <v>135</v>
      </c>
      <c r="C99" s="66">
        <v>-34.6</v>
      </c>
      <c r="D99" s="48" t="s">
        <v>544</v>
      </c>
      <c r="E99" s="48" t="s">
        <v>767</v>
      </c>
      <c r="F99" s="48" t="s">
        <v>767</v>
      </c>
      <c r="G99" s="48" t="s">
        <v>767</v>
      </c>
      <c r="H99" s="48">
        <v>1</v>
      </c>
      <c r="I99" s="48"/>
      <c r="J99" s="67">
        <v>0.17599999999999999</v>
      </c>
    </row>
    <row r="103" spans="2:10" ht="17.25" x14ac:dyDescent="0.25">
      <c r="B103" s="114" t="s">
        <v>796</v>
      </c>
    </row>
    <row r="104" spans="2:10" ht="17.25" x14ac:dyDescent="0.25">
      <c r="B104" s="114" t="s">
        <v>797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56"/>
  <sheetViews>
    <sheetView workbookViewId="0">
      <selection activeCell="B1" sqref="B1:I1"/>
    </sheetView>
  </sheetViews>
  <sheetFormatPr defaultColWidth="9.140625" defaultRowHeight="15" x14ac:dyDescent="0.25"/>
  <cols>
    <col min="1" max="1" width="2.42578125" customWidth="1"/>
    <col min="2" max="2" width="9.140625" style="46"/>
    <col min="3" max="3" width="14.85546875" customWidth="1"/>
    <col min="4" max="4" width="9.140625" style="46"/>
    <col min="5" max="5" width="14.42578125" style="46" customWidth="1"/>
    <col min="6" max="6" width="14" style="46" customWidth="1"/>
    <col min="7" max="7" width="10.28515625" style="46" customWidth="1"/>
    <col min="8" max="9" width="9.140625" style="46"/>
    <col min="10" max="10" width="15.28515625" style="46" customWidth="1"/>
    <col min="11" max="11" width="10.5703125" style="46" customWidth="1"/>
    <col min="12" max="12" width="10.140625" style="46" customWidth="1"/>
    <col min="13" max="13" width="9.140625" style="46"/>
  </cols>
  <sheetData>
    <row r="1" spans="2:13" ht="15.75" x14ac:dyDescent="0.25">
      <c r="B1" s="240" t="s">
        <v>454</v>
      </c>
      <c r="C1" s="240"/>
      <c r="D1" s="240"/>
      <c r="E1" s="240"/>
      <c r="F1" s="240"/>
      <c r="G1" s="240"/>
      <c r="H1" s="240"/>
      <c r="I1" s="240"/>
    </row>
    <row r="4" spans="2:13" x14ac:dyDescent="0.25">
      <c r="B4" s="64"/>
      <c r="C4" s="51"/>
      <c r="D4" s="88" t="s">
        <v>451</v>
      </c>
      <c r="E4" s="89"/>
      <c r="F4" s="89"/>
      <c r="G4" s="89"/>
      <c r="H4" s="90"/>
      <c r="I4" s="88" t="s">
        <v>128</v>
      </c>
      <c r="J4" s="89"/>
      <c r="K4" s="89"/>
      <c r="L4" s="89"/>
      <c r="M4" s="90"/>
    </row>
    <row r="5" spans="2:13" s="22" customFormat="1" x14ac:dyDescent="0.25">
      <c r="B5" s="91" t="s">
        <v>447</v>
      </c>
      <c r="C5" s="92" t="s">
        <v>126</v>
      </c>
      <c r="D5" s="91" t="s">
        <v>62</v>
      </c>
      <c r="E5" s="93" t="s">
        <v>125</v>
      </c>
      <c r="F5" s="93" t="s">
        <v>446</v>
      </c>
      <c r="G5" s="93" t="s">
        <v>134</v>
      </c>
      <c r="H5" s="94" t="s">
        <v>121</v>
      </c>
      <c r="I5" s="91" t="s">
        <v>62</v>
      </c>
      <c r="J5" s="93" t="s">
        <v>125</v>
      </c>
      <c r="K5" s="93" t="s">
        <v>446</v>
      </c>
      <c r="L5" s="93" t="s">
        <v>134</v>
      </c>
      <c r="M5" s="94" t="s">
        <v>121</v>
      </c>
    </row>
    <row r="6" spans="2:13" x14ac:dyDescent="0.25">
      <c r="B6" s="86" t="s">
        <v>448</v>
      </c>
      <c r="C6" s="76"/>
      <c r="D6" s="77"/>
      <c r="E6" s="78"/>
      <c r="F6" s="78"/>
      <c r="G6" s="78"/>
      <c r="H6" s="79"/>
      <c r="I6" s="78"/>
      <c r="J6" s="78"/>
      <c r="K6" s="78"/>
      <c r="L6" s="78"/>
      <c r="M6" s="79"/>
    </row>
    <row r="7" spans="2:13" x14ac:dyDescent="0.25">
      <c r="B7" s="84">
        <v>0</v>
      </c>
      <c r="C7" s="83" t="s">
        <v>123</v>
      </c>
      <c r="D7" s="26">
        <v>53.3</v>
      </c>
      <c r="E7" s="34" t="s">
        <v>137</v>
      </c>
      <c r="F7" s="34" t="s">
        <v>138</v>
      </c>
      <c r="G7" s="34" t="s">
        <v>139</v>
      </c>
      <c r="H7" s="47">
        <v>592</v>
      </c>
      <c r="I7" s="34">
        <v>50.85</v>
      </c>
      <c r="J7" s="34" t="s">
        <v>140</v>
      </c>
      <c r="K7" s="34" t="s">
        <v>140</v>
      </c>
      <c r="L7" s="34" t="s">
        <v>140</v>
      </c>
      <c r="M7" s="47">
        <v>2</v>
      </c>
    </row>
    <row r="8" spans="2:13" x14ac:dyDescent="0.25">
      <c r="B8" s="84"/>
      <c r="C8" s="83" t="s">
        <v>122</v>
      </c>
      <c r="D8" s="26">
        <v>41</v>
      </c>
      <c r="E8" s="34" t="s">
        <v>141</v>
      </c>
      <c r="F8" s="34" t="s">
        <v>142</v>
      </c>
      <c r="G8" s="34" t="s">
        <v>143</v>
      </c>
      <c r="H8" s="47">
        <v>7451</v>
      </c>
      <c r="I8" s="34">
        <v>39.75</v>
      </c>
      <c r="J8" s="34" t="s">
        <v>144</v>
      </c>
      <c r="K8" s="34" t="s">
        <v>145</v>
      </c>
      <c r="L8" s="34" t="s">
        <v>146</v>
      </c>
      <c r="M8" s="47">
        <v>86</v>
      </c>
    </row>
    <row r="9" spans="2:13" x14ac:dyDescent="0.25">
      <c r="B9" s="84"/>
      <c r="C9" s="83" t="s">
        <v>124</v>
      </c>
      <c r="D9" s="26">
        <v>32</v>
      </c>
      <c r="E9" s="34" t="s">
        <v>147</v>
      </c>
      <c r="F9" s="34" t="s">
        <v>148</v>
      </c>
      <c r="G9" s="34" t="s">
        <v>149</v>
      </c>
      <c r="H9" s="47">
        <v>946</v>
      </c>
      <c r="I9" s="34">
        <v>25.2</v>
      </c>
      <c r="J9" s="34" t="s">
        <v>150</v>
      </c>
      <c r="K9" s="34" t="s">
        <v>151</v>
      </c>
      <c r="L9" s="34" t="s">
        <v>152</v>
      </c>
      <c r="M9" s="47">
        <v>232</v>
      </c>
    </row>
    <row r="10" spans="2:13" x14ac:dyDescent="0.25">
      <c r="B10" s="84"/>
      <c r="C10" s="83" t="s">
        <v>46</v>
      </c>
      <c r="D10" s="26">
        <v>29</v>
      </c>
      <c r="E10" s="34" t="s">
        <v>153</v>
      </c>
      <c r="F10" s="34" t="s">
        <v>154</v>
      </c>
      <c r="G10" s="34" t="s">
        <v>155</v>
      </c>
      <c r="H10" s="47">
        <v>1877</v>
      </c>
      <c r="I10" s="34">
        <v>21.4</v>
      </c>
      <c r="J10" s="34" t="s">
        <v>156</v>
      </c>
      <c r="K10" s="34" t="s">
        <v>157</v>
      </c>
      <c r="L10" s="34" t="s">
        <v>158</v>
      </c>
      <c r="M10" s="47">
        <v>1175</v>
      </c>
    </row>
    <row r="11" spans="2:13" x14ac:dyDescent="0.25">
      <c r="B11" s="84" t="s">
        <v>452</v>
      </c>
      <c r="C11" s="83" t="s">
        <v>123</v>
      </c>
      <c r="D11" s="26">
        <v>63</v>
      </c>
      <c r="E11" s="34" t="s">
        <v>159</v>
      </c>
      <c r="F11" s="34" t="s">
        <v>160</v>
      </c>
      <c r="G11" s="34" t="s">
        <v>161</v>
      </c>
      <c r="H11" s="47">
        <v>138</v>
      </c>
      <c r="I11" s="34">
        <v>69.099999999999994</v>
      </c>
      <c r="J11" s="34" t="s">
        <v>162</v>
      </c>
      <c r="K11" s="34" t="s">
        <v>162</v>
      </c>
      <c r="L11" s="34" t="s">
        <v>162</v>
      </c>
      <c r="M11" s="47">
        <v>1</v>
      </c>
    </row>
    <row r="12" spans="2:13" x14ac:dyDescent="0.25">
      <c r="B12" s="84"/>
      <c r="C12" s="83" t="s">
        <v>122</v>
      </c>
      <c r="D12" s="26">
        <v>56</v>
      </c>
      <c r="E12" s="34" t="s">
        <v>163</v>
      </c>
      <c r="F12" s="34" t="s">
        <v>164</v>
      </c>
      <c r="G12" s="34" t="s">
        <v>165</v>
      </c>
      <c r="H12" s="47">
        <v>1269</v>
      </c>
      <c r="I12" s="34">
        <v>50.6</v>
      </c>
      <c r="J12" s="34" t="s">
        <v>166</v>
      </c>
      <c r="K12" s="34" t="s">
        <v>167</v>
      </c>
      <c r="L12" s="34" t="s">
        <v>168</v>
      </c>
      <c r="M12" s="47">
        <v>41</v>
      </c>
    </row>
    <row r="13" spans="2:13" x14ac:dyDescent="0.25">
      <c r="B13" s="84"/>
      <c r="C13" s="83" t="s">
        <v>124</v>
      </c>
      <c r="D13" s="26">
        <v>51.1</v>
      </c>
      <c r="E13" s="34" t="s">
        <v>169</v>
      </c>
      <c r="F13" s="34" t="s">
        <v>170</v>
      </c>
      <c r="G13" s="34" t="s">
        <v>171</v>
      </c>
      <c r="H13" s="47">
        <v>406</v>
      </c>
      <c r="I13" s="34">
        <v>41.5</v>
      </c>
      <c r="J13" s="34" t="s">
        <v>172</v>
      </c>
      <c r="K13" s="34" t="s">
        <v>173</v>
      </c>
      <c r="L13" s="34" t="s">
        <v>174</v>
      </c>
      <c r="M13" s="47">
        <v>146</v>
      </c>
    </row>
    <row r="14" spans="2:13" x14ac:dyDescent="0.25">
      <c r="B14" s="84"/>
      <c r="C14" s="83" t="s">
        <v>46</v>
      </c>
      <c r="D14" s="26">
        <v>44.1</v>
      </c>
      <c r="E14" s="34" t="s">
        <v>175</v>
      </c>
      <c r="F14" s="34" t="s">
        <v>176</v>
      </c>
      <c r="G14" s="34" t="s">
        <v>177</v>
      </c>
      <c r="H14" s="47">
        <v>479</v>
      </c>
      <c r="I14" s="34">
        <v>38</v>
      </c>
      <c r="J14" s="34" t="s">
        <v>178</v>
      </c>
      <c r="K14" s="34" t="s">
        <v>179</v>
      </c>
      <c r="L14" s="34" t="s">
        <v>180</v>
      </c>
      <c r="M14" s="47">
        <v>895</v>
      </c>
    </row>
    <row r="15" spans="2:13" x14ac:dyDescent="0.25">
      <c r="B15" s="84">
        <v>7</v>
      </c>
      <c r="C15" s="83" t="s">
        <v>123</v>
      </c>
      <c r="D15" s="26">
        <v>59.3</v>
      </c>
      <c r="E15" s="34" t="s">
        <v>181</v>
      </c>
      <c r="F15" s="34" t="s">
        <v>182</v>
      </c>
      <c r="G15" s="34" t="s">
        <v>183</v>
      </c>
      <c r="H15" s="47">
        <v>89</v>
      </c>
      <c r="I15" s="34">
        <v>69.8</v>
      </c>
      <c r="J15" s="34" t="s">
        <v>184</v>
      </c>
      <c r="K15" s="34" t="s">
        <v>184</v>
      </c>
      <c r="L15" s="34" t="s">
        <v>184</v>
      </c>
      <c r="M15" s="47">
        <v>1</v>
      </c>
    </row>
    <row r="16" spans="2:13" x14ac:dyDescent="0.25">
      <c r="B16" s="84"/>
      <c r="C16" s="83" t="s">
        <v>122</v>
      </c>
      <c r="D16" s="26">
        <v>44.15</v>
      </c>
      <c r="E16" s="34" t="s">
        <v>185</v>
      </c>
      <c r="F16" s="34" t="s">
        <v>142</v>
      </c>
      <c r="G16" s="34" t="s">
        <v>186</v>
      </c>
      <c r="H16" s="47">
        <v>906</v>
      </c>
      <c r="I16" s="34">
        <v>43.65</v>
      </c>
      <c r="J16" s="34" t="s">
        <v>187</v>
      </c>
      <c r="K16" s="34" t="s">
        <v>188</v>
      </c>
      <c r="L16" s="34" t="s">
        <v>189</v>
      </c>
      <c r="M16" s="47">
        <v>26</v>
      </c>
    </row>
    <row r="17" spans="2:13" x14ac:dyDescent="0.25">
      <c r="B17" s="84"/>
      <c r="C17" s="83" t="s">
        <v>124</v>
      </c>
      <c r="D17" s="26">
        <v>43</v>
      </c>
      <c r="E17" s="34" t="s">
        <v>190</v>
      </c>
      <c r="F17" s="34" t="s">
        <v>191</v>
      </c>
      <c r="G17" s="34" t="s">
        <v>192</v>
      </c>
      <c r="H17" s="47">
        <v>465</v>
      </c>
      <c r="I17" s="34">
        <v>40.200000000000003</v>
      </c>
      <c r="J17" s="34" t="s">
        <v>193</v>
      </c>
      <c r="K17" s="34" t="s">
        <v>194</v>
      </c>
      <c r="L17" s="34" t="s">
        <v>195</v>
      </c>
      <c r="M17" s="47">
        <v>83</v>
      </c>
    </row>
    <row r="18" spans="2:13" x14ac:dyDescent="0.25">
      <c r="B18" s="84"/>
      <c r="C18" s="83" t="s">
        <v>46</v>
      </c>
      <c r="D18" s="26">
        <v>38</v>
      </c>
      <c r="E18" s="34" t="s">
        <v>196</v>
      </c>
      <c r="F18" s="34" t="s">
        <v>197</v>
      </c>
      <c r="G18" s="34" t="s">
        <v>198</v>
      </c>
      <c r="H18" s="47">
        <v>728</v>
      </c>
      <c r="I18" s="34">
        <v>34</v>
      </c>
      <c r="J18" s="34" t="s">
        <v>199</v>
      </c>
      <c r="K18" s="34" t="s">
        <v>200</v>
      </c>
      <c r="L18" s="34" t="s">
        <v>201</v>
      </c>
      <c r="M18" s="47">
        <v>701</v>
      </c>
    </row>
    <row r="19" spans="2:13" x14ac:dyDescent="0.25">
      <c r="B19" s="84" t="s">
        <v>453</v>
      </c>
      <c r="C19" s="83" t="s">
        <v>123</v>
      </c>
      <c r="D19" s="26">
        <v>66</v>
      </c>
      <c r="E19" s="34" t="s">
        <v>202</v>
      </c>
      <c r="F19" s="34" t="s">
        <v>203</v>
      </c>
      <c r="G19" s="34" t="s">
        <v>204</v>
      </c>
      <c r="H19" s="47">
        <v>284</v>
      </c>
      <c r="I19" s="34"/>
      <c r="J19" s="34" t="s">
        <v>205</v>
      </c>
      <c r="K19" s="34" t="s">
        <v>205</v>
      </c>
      <c r="L19" s="34" t="s">
        <v>205</v>
      </c>
      <c r="M19" s="47">
        <v>0</v>
      </c>
    </row>
    <row r="20" spans="2:13" x14ac:dyDescent="0.25">
      <c r="B20" s="84"/>
      <c r="C20" s="83" t="s">
        <v>122</v>
      </c>
      <c r="D20" s="26">
        <v>54.6</v>
      </c>
      <c r="E20" s="34" t="s">
        <v>206</v>
      </c>
      <c r="F20" s="34" t="s">
        <v>207</v>
      </c>
      <c r="G20" s="34" t="s">
        <v>208</v>
      </c>
      <c r="H20" s="47">
        <v>3512</v>
      </c>
      <c r="I20" s="34">
        <v>43.05</v>
      </c>
      <c r="J20" s="34" t="s">
        <v>209</v>
      </c>
      <c r="K20" s="34" t="s">
        <v>210</v>
      </c>
      <c r="L20" s="34" t="s">
        <v>211</v>
      </c>
      <c r="M20" s="47">
        <v>50</v>
      </c>
    </row>
    <row r="21" spans="2:13" x14ac:dyDescent="0.25">
      <c r="B21" s="84"/>
      <c r="C21" s="83" t="s">
        <v>124</v>
      </c>
      <c r="D21" s="26">
        <v>44</v>
      </c>
      <c r="E21" s="34" t="s">
        <v>212</v>
      </c>
      <c r="F21" s="34" t="s">
        <v>213</v>
      </c>
      <c r="G21" s="34" t="s">
        <v>214</v>
      </c>
      <c r="H21" s="47">
        <v>708</v>
      </c>
      <c r="I21" s="34">
        <v>36.200000000000003</v>
      </c>
      <c r="J21" s="34" t="s">
        <v>215</v>
      </c>
      <c r="K21" s="34" t="s">
        <v>216</v>
      </c>
      <c r="L21" s="34" t="s">
        <v>217</v>
      </c>
      <c r="M21" s="47">
        <v>270</v>
      </c>
    </row>
    <row r="22" spans="2:13" x14ac:dyDescent="0.25">
      <c r="B22" s="84"/>
      <c r="C22" s="33" t="s">
        <v>46</v>
      </c>
      <c r="D22" s="26">
        <v>36</v>
      </c>
      <c r="E22" s="34" t="s">
        <v>218</v>
      </c>
      <c r="F22" s="34" t="s">
        <v>219</v>
      </c>
      <c r="G22" s="34" t="s">
        <v>220</v>
      </c>
      <c r="H22" s="47">
        <v>1450</v>
      </c>
      <c r="I22" s="34">
        <v>33.1</v>
      </c>
      <c r="J22" s="34" t="s">
        <v>221</v>
      </c>
      <c r="K22" s="34" t="s">
        <v>222</v>
      </c>
      <c r="L22" s="34" t="s">
        <v>223</v>
      </c>
      <c r="M22" s="47">
        <v>1064</v>
      </c>
    </row>
    <row r="23" spans="2:13" x14ac:dyDescent="0.25">
      <c r="B23" s="87" t="s">
        <v>449</v>
      </c>
      <c r="C23" s="76"/>
      <c r="D23" s="80"/>
      <c r="E23" s="81"/>
      <c r="F23" s="81"/>
      <c r="G23" s="81"/>
      <c r="H23" s="82"/>
      <c r="I23" s="81"/>
      <c r="J23" s="81"/>
      <c r="K23" s="81"/>
      <c r="L23" s="81"/>
      <c r="M23" s="82"/>
    </row>
    <row r="24" spans="2:13" x14ac:dyDescent="0.25">
      <c r="B24" s="84">
        <v>0</v>
      </c>
      <c r="C24" s="33" t="s">
        <v>123</v>
      </c>
      <c r="D24" s="26">
        <v>4</v>
      </c>
      <c r="E24" s="34" t="s">
        <v>224</v>
      </c>
      <c r="F24" s="34" t="s">
        <v>225</v>
      </c>
      <c r="G24" s="34" t="s">
        <v>226</v>
      </c>
      <c r="H24" s="47">
        <v>265</v>
      </c>
      <c r="I24" s="34">
        <v>1.9</v>
      </c>
      <c r="J24" s="34" t="s">
        <v>227</v>
      </c>
      <c r="K24" s="34" t="s">
        <v>227</v>
      </c>
      <c r="L24" s="34" t="s">
        <v>227</v>
      </c>
      <c r="M24" s="47">
        <v>1</v>
      </c>
    </row>
    <row r="25" spans="2:13" x14ac:dyDescent="0.25">
      <c r="B25" s="84"/>
      <c r="C25" s="33" t="s">
        <v>122</v>
      </c>
      <c r="D25" s="26">
        <v>2.2000000000000002</v>
      </c>
      <c r="E25" s="34" t="s">
        <v>228</v>
      </c>
      <c r="F25" s="34" t="s">
        <v>229</v>
      </c>
      <c r="G25" s="34" t="s">
        <v>230</v>
      </c>
      <c r="H25" s="47">
        <v>3175</v>
      </c>
      <c r="I25" s="34">
        <v>6.6</v>
      </c>
      <c r="J25" s="34" t="s">
        <v>231</v>
      </c>
      <c r="K25" s="34" t="s">
        <v>232</v>
      </c>
      <c r="L25" s="34" t="s">
        <v>233</v>
      </c>
      <c r="M25" s="47">
        <v>37</v>
      </c>
    </row>
    <row r="26" spans="2:13" x14ac:dyDescent="0.25">
      <c r="B26" s="84"/>
      <c r="C26" s="33" t="s">
        <v>124</v>
      </c>
      <c r="D26" s="26">
        <v>2</v>
      </c>
      <c r="E26" s="34" t="s">
        <v>234</v>
      </c>
      <c r="F26" s="34" t="s">
        <v>235</v>
      </c>
      <c r="G26" s="34" t="s">
        <v>236</v>
      </c>
      <c r="H26" s="47">
        <v>359</v>
      </c>
      <c r="I26" s="34">
        <v>9</v>
      </c>
      <c r="J26" s="34" t="s">
        <v>237</v>
      </c>
      <c r="K26" s="34" t="s">
        <v>238</v>
      </c>
      <c r="L26" s="34" t="s">
        <v>239</v>
      </c>
      <c r="M26" s="47">
        <v>109</v>
      </c>
    </row>
    <row r="27" spans="2:13" x14ac:dyDescent="0.25">
      <c r="B27" s="84"/>
      <c r="C27" s="33" t="s">
        <v>46</v>
      </c>
      <c r="D27" s="26">
        <v>3</v>
      </c>
      <c r="E27" s="34" t="s">
        <v>228</v>
      </c>
      <c r="F27" s="34" t="s">
        <v>240</v>
      </c>
      <c r="G27" s="34" t="s">
        <v>241</v>
      </c>
      <c r="H27" s="47">
        <v>1267</v>
      </c>
      <c r="I27" s="34">
        <v>5.8</v>
      </c>
      <c r="J27" s="34" t="s">
        <v>242</v>
      </c>
      <c r="K27" s="34" t="s">
        <v>243</v>
      </c>
      <c r="L27" s="34" t="s">
        <v>244</v>
      </c>
      <c r="M27" s="47">
        <v>828</v>
      </c>
    </row>
    <row r="28" spans="2:13" x14ac:dyDescent="0.25">
      <c r="B28" s="84" t="s">
        <v>452</v>
      </c>
      <c r="C28" s="33" t="s">
        <v>123</v>
      </c>
      <c r="D28" s="26">
        <v>8</v>
      </c>
      <c r="E28" s="34" t="s">
        <v>245</v>
      </c>
      <c r="F28" s="34" t="s">
        <v>246</v>
      </c>
      <c r="G28" s="34" t="s">
        <v>247</v>
      </c>
      <c r="H28" s="47">
        <v>106</v>
      </c>
      <c r="I28" s="34">
        <v>10.199999999999999</v>
      </c>
      <c r="J28" s="34" t="s">
        <v>248</v>
      </c>
      <c r="K28" s="34" t="s">
        <v>248</v>
      </c>
      <c r="L28" s="34" t="s">
        <v>248</v>
      </c>
      <c r="M28" s="47">
        <v>1</v>
      </c>
    </row>
    <row r="29" spans="2:13" x14ac:dyDescent="0.25">
      <c r="B29" s="84"/>
      <c r="C29" s="33" t="s">
        <v>122</v>
      </c>
      <c r="D29" s="26">
        <v>8</v>
      </c>
      <c r="E29" s="34" t="s">
        <v>249</v>
      </c>
      <c r="F29" s="34" t="s">
        <v>250</v>
      </c>
      <c r="G29" s="34" t="s">
        <v>251</v>
      </c>
      <c r="H29" s="47">
        <v>832</v>
      </c>
      <c r="I29" s="34">
        <v>9.85</v>
      </c>
      <c r="J29" s="34" t="s">
        <v>252</v>
      </c>
      <c r="K29" s="34" t="s">
        <v>253</v>
      </c>
      <c r="L29" s="34" t="s">
        <v>254</v>
      </c>
      <c r="M29" s="47">
        <v>40</v>
      </c>
    </row>
    <row r="30" spans="2:13" x14ac:dyDescent="0.25">
      <c r="B30" s="84"/>
      <c r="C30" s="33" t="s">
        <v>124</v>
      </c>
      <c r="D30" s="26">
        <v>7.5</v>
      </c>
      <c r="E30" s="34" t="s">
        <v>255</v>
      </c>
      <c r="F30" s="34" t="s">
        <v>256</v>
      </c>
      <c r="G30" s="34" t="s">
        <v>257</v>
      </c>
      <c r="H30" s="47">
        <v>70</v>
      </c>
      <c r="I30" s="34">
        <v>10.5</v>
      </c>
      <c r="J30" s="34" t="s">
        <v>258</v>
      </c>
      <c r="K30" s="34" t="s">
        <v>259</v>
      </c>
      <c r="L30" s="34" t="s">
        <v>260</v>
      </c>
      <c r="M30" s="47">
        <v>143</v>
      </c>
    </row>
    <row r="31" spans="2:13" x14ac:dyDescent="0.25">
      <c r="B31" s="84"/>
      <c r="C31" s="33" t="s">
        <v>46</v>
      </c>
      <c r="D31" s="26">
        <v>6.5</v>
      </c>
      <c r="E31" s="34" t="s">
        <v>261</v>
      </c>
      <c r="F31" s="34" t="s">
        <v>262</v>
      </c>
      <c r="G31" s="34" t="s">
        <v>263</v>
      </c>
      <c r="H31" s="47">
        <v>152</v>
      </c>
      <c r="I31" s="34">
        <v>6.75</v>
      </c>
      <c r="J31" s="34" t="s">
        <v>264</v>
      </c>
      <c r="K31" s="34" t="s">
        <v>256</v>
      </c>
      <c r="L31" s="34" t="s">
        <v>265</v>
      </c>
      <c r="M31" s="47">
        <v>896</v>
      </c>
    </row>
    <row r="32" spans="2:13" x14ac:dyDescent="0.25">
      <c r="B32" s="84">
        <v>7</v>
      </c>
      <c r="C32" s="33" t="s">
        <v>123</v>
      </c>
      <c r="D32" s="26">
        <v>7</v>
      </c>
      <c r="E32" s="34" t="s">
        <v>266</v>
      </c>
      <c r="F32" s="34" t="s">
        <v>267</v>
      </c>
      <c r="G32" s="34" t="s">
        <v>268</v>
      </c>
      <c r="H32" s="47">
        <v>84</v>
      </c>
      <c r="I32" s="34">
        <v>4.8</v>
      </c>
      <c r="J32" s="34" t="s">
        <v>269</v>
      </c>
      <c r="K32" s="34" t="s">
        <v>269</v>
      </c>
      <c r="L32" s="34" t="s">
        <v>269</v>
      </c>
      <c r="M32" s="47">
        <v>1</v>
      </c>
    </row>
    <row r="33" spans="2:13" x14ac:dyDescent="0.25">
      <c r="B33" s="84"/>
      <c r="C33" s="33" t="s">
        <v>122</v>
      </c>
      <c r="D33" s="26">
        <v>2.1</v>
      </c>
      <c r="E33" s="34" t="s">
        <v>270</v>
      </c>
      <c r="F33" s="34" t="s">
        <v>271</v>
      </c>
      <c r="G33" s="34" t="s">
        <v>272</v>
      </c>
      <c r="H33" s="47">
        <v>759</v>
      </c>
      <c r="I33" s="34">
        <v>6.1</v>
      </c>
      <c r="J33" s="34" t="s">
        <v>273</v>
      </c>
      <c r="K33" s="34" t="s">
        <v>274</v>
      </c>
      <c r="L33" s="34" t="s">
        <v>275</v>
      </c>
      <c r="M33" s="47">
        <v>26</v>
      </c>
    </row>
    <row r="34" spans="2:13" x14ac:dyDescent="0.25">
      <c r="B34" s="84"/>
      <c r="C34" s="33" t="s">
        <v>124</v>
      </c>
      <c r="D34" s="26">
        <v>1</v>
      </c>
      <c r="E34" s="34" t="s">
        <v>276</v>
      </c>
      <c r="F34" s="34" t="s">
        <v>277</v>
      </c>
      <c r="G34" s="34" t="s">
        <v>278</v>
      </c>
      <c r="H34" s="47">
        <v>152</v>
      </c>
      <c r="I34" s="34">
        <v>6</v>
      </c>
      <c r="J34" s="34" t="s">
        <v>279</v>
      </c>
      <c r="K34" s="34" t="s">
        <v>280</v>
      </c>
      <c r="L34" s="34" t="s">
        <v>281</v>
      </c>
      <c r="M34" s="47">
        <v>77</v>
      </c>
    </row>
    <row r="35" spans="2:13" x14ac:dyDescent="0.25">
      <c r="B35" s="84"/>
      <c r="C35" s="33" t="s">
        <v>46</v>
      </c>
      <c r="D35" s="26">
        <v>2</v>
      </c>
      <c r="E35" s="34" t="s">
        <v>282</v>
      </c>
      <c r="F35" s="34" t="s">
        <v>283</v>
      </c>
      <c r="G35" s="34" t="s">
        <v>284</v>
      </c>
      <c r="H35" s="47">
        <v>348</v>
      </c>
      <c r="I35" s="34">
        <v>4.5999999999999996</v>
      </c>
      <c r="J35" s="34" t="s">
        <v>285</v>
      </c>
      <c r="K35" s="34" t="s">
        <v>286</v>
      </c>
      <c r="L35" s="34" t="s">
        <v>287</v>
      </c>
      <c r="M35" s="47">
        <v>695</v>
      </c>
    </row>
    <row r="36" spans="2:13" x14ac:dyDescent="0.25">
      <c r="B36" s="84" t="s">
        <v>453</v>
      </c>
      <c r="C36" s="33" t="s">
        <v>123</v>
      </c>
      <c r="D36" s="26">
        <v>5.8</v>
      </c>
      <c r="E36" s="34" t="s">
        <v>288</v>
      </c>
      <c r="F36" s="34" t="s">
        <v>289</v>
      </c>
      <c r="G36" s="34" t="s">
        <v>290</v>
      </c>
      <c r="H36" s="47">
        <v>253</v>
      </c>
      <c r="I36" s="34"/>
      <c r="J36" s="34" t="s">
        <v>205</v>
      </c>
      <c r="K36" s="34" t="s">
        <v>205</v>
      </c>
      <c r="L36" s="34" t="s">
        <v>205</v>
      </c>
      <c r="M36" s="47">
        <v>0</v>
      </c>
    </row>
    <row r="37" spans="2:13" x14ac:dyDescent="0.25">
      <c r="B37" s="84"/>
      <c r="C37" s="33" t="s">
        <v>122</v>
      </c>
      <c r="D37" s="26">
        <v>3</v>
      </c>
      <c r="E37" s="34" t="s">
        <v>291</v>
      </c>
      <c r="F37" s="34" t="s">
        <v>292</v>
      </c>
      <c r="G37" s="34" t="s">
        <v>293</v>
      </c>
      <c r="H37" s="47">
        <v>3060</v>
      </c>
      <c r="I37" s="34">
        <v>9.75</v>
      </c>
      <c r="J37" s="34" t="s">
        <v>294</v>
      </c>
      <c r="K37" s="34" t="s">
        <v>294</v>
      </c>
      <c r="L37" s="34" t="s">
        <v>295</v>
      </c>
      <c r="M37" s="47">
        <v>10</v>
      </c>
    </row>
    <row r="38" spans="2:13" x14ac:dyDescent="0.25">
      <c r="B38" s="84"/>
      <c r="C38" s="33" t="s">
        <v>124</v>
      </c>
      <c r="D38" s="26">
        <v>1</v>
      </c>
      <c r="E38" s="34" t="s">
        <v>296</v>
      </c>
      <c r="F38" s="34" t="s">
        <v>297</v>
      </c>
      <c r="G38" s="34" t="s">
        <v>298</v>
      </c>
      <c r="H38" s="47">
        <v>302</v>
      </c>
      <c r="I38" s="34">
        <v>7.25</v>
      </c>
      <c r="J38" s="34" t="s">
        <v>299</v>
      </c>
      <c r="K38" s="34" t="s">
        <v>300</v>
      </c>
      <c r="L38" s="34" t="s">
        <v>301</v>
      </c>
      <c r="M38" s="47">
        <v>158</v>
      </c>
    </row>
    <row r="39" spans="2:13" x14ac:dyDescent="0.25">
      <c r="B39" s="84"/>
      <c r="C39" s="33" t="s">
        <v>46</v>
      </c>
      <c r="D39" s="26">
        <v>3</v>
      </c>
      <c r="E39" s="34" t="s">
        <v>302</v>
      </c>
      <c r="F39" s="34" t="s">
        <v>303</v>
      </c>
      <c r="G39" s="34" t="s">
        <v>304</v>
      </c>
      <c r="H39" s="47">
        <v>1132</v>
      </c>
      <c r="I39" s="34">
        <v>5</v>
      </c>
      <c r="J39" s="34" t="s">
        <v>305</v>
      </c>
      <c r="K39" s="34" t="s">
        <v>306</v>
      </c>
      <c r="L39" s="34" t="s">
        <v>307</v>
      </c>
      <c r="M39" s="47">
        <v>768</v>
      </c>
    </row>
    <row r="40" spans="2:13" x14ac:dyDescent="0.25">
      <c r="B40" s="87" t="s">
        <v>450</v>
      </c>
      <c r="C40" s="76"/>
      <c r="D40" s="80"/>
      <c r="E40" s="81"/>
      <c r="F40" s="81"/>
      <c r="G40" s="81"/>
      <c r="H40" s="82"/>
      <c r="I40" s="81"/>
      <c r="J40" s="81"/>
      <c r="K40" s="81"/>
      <c r="L40" s="81"/>
      <c r="M40" s="82"/>
    </row>
    <row r="41" spans="2:13" x14ac:dyDescent="0.25">
      <c r="B41" s="84">
        <v>0</v>
      </c>
      <c r="C41" s="33" t="s">
        <v>123</v>
      </c>
      <c r="D41" s="26">
        <v>38.299999999999997</v>
      </c>
      <c r="E41" s="34" t="s">
        <v>308</v>
      </c>
      <c r="F41" s="34" t="s">
        <v>309</v>
      </c>
      <c r="G41" s="34" t="s">
        <v>310</v>
      </c>
      <c r="H41" s="47">
        <v>619</v>
      </c>
      <c r="I41" s="34"/>
      <c r="J41" s="34" t="s">
        <v>205</v>
      </c>
      <c r="K41" s="34" t="s">
        <v>205</v>
      </c>
      <c r="L41" s="34" t="s">
        <v>205</v>
      </c>
      <c r="M41" s="47">
        <v>0</v>
      </c>
    </row>
    <row r="42" spans="2:13" x14ac:dyDescent="0.25">
      <c r="B42" s="84"/>
      <c r="C42" s="33" t="s">
        <v>122</v>
      </c>
      <c r="D42" s="26">
        <v>45.241509999999998</v>
      </c>
      <c r="E42" s="34" t="s">
        <v>311</v>
      </c>
      <c r="F42" s="34" t="s">
        <v>312</v>
      </c>
      <c r="G42" s="34" t="s">
        <v>313</v>
      </c>
      <c r="H42" s="47">
        <v>7566</v>
      </c>
      <c r="I42" s="34">
        <v>53</v>
      </c>
      <c r="J42" s="34" t="s">
        <v>314</v>
      </c>
      <c r="K42" s="34" t="s">
        <v>315</v>
      </c>
      <c r="L42" s="34" t="s">
        <v>316</v>
      </c>
      <c r="M42" s="47">
        <v>56</v>
      </c>
    </row>
    <row r="43" spans="2:13" x14ac:dyDescent="0.25">
      <c r="B43" s="84"/>
      <c r="C43" s="33" t="s">
        <v>124</v>
      </c>
      <c r="D43" s="26">
        <v>59</v>
      </c>
      <c r="E43" s="34" t="s">
        <v>317</v>
      </c>
      <c r="F43" s="34" t="s">
        <v>318</v>
      </c>
      <c r="G43" s="34" t="s">
        <v>319</v>
      </c>
      <c r="H43" s="47">
        <v>1296</v>
      </c>
      <c r="I43" s="34">
        <v>62.55</v>
      </c>
      <c r="J43" s="34" t="s">
        <v>320</v>
      </c>
      <c r="K43" s="34" t="s">
        <v>321</v>
      </c>
      <c r="L43" s="34" t="s">
        <v>322</v>
      </c>
      <c r="M43" s="47">
        <v>214</v>
      </c>
    </row>
    <row r="44" spans="2:13" x14ac:dyDescent="0.25">
      <c r="B44" s="84"/>
      <c r="C44" s="33" t="s">
        <v>46</v>
      </c>
      <c r="D44" s="26">
        <v>63.3</v>
      </c>
      <c r="E44" s="34" t="s">
        <v>323</v>
      </c>
      <c r="F44" s="34" t="s">
        <v>324</v>
      </c>
      <c r="G44" s="34" t="s">
        <v>325</v>
      </c>
      <c r="H44" s="47">
        <v>2213</v>
      </c>
      <c r="I44" s="34">
        <v>70</v>
      </c>
      <c r="J44" s="34" t="s">
        <v>326</v>
      </c>
      <c r="K44" s="34" t="s">
        <v>327</v>
      </c>
      <c r="L44" s="34" t="s">
        <v>328</v>
      </c>
      <c r="M44" s="47">
        <v>1118</v>
      </c>
    </row>
    <row r="45" spans="2:13" x14ac:dyDescent="0.25">
      <c r="B45" s="84" t="s">
        <v>452</v>
      </c>
      <c r="C45" s="33" t="s">
        <v>123</v>
      </c>
      <c r="D45" s="26">
        <v>28.4</v>
      </c>
      <c r="E45" s="34" t="s">
        <v>329</v>
      </c>
      <c r="F45" s="34" t="s">
        <v>330</v>
      </c>
      <c r="G45" s="34" t="s">
        <v>331</v>
      </c>
      <c r="H45" s="47">
        <v>156</v>
      </c>
      <c r="I45" s="34"/>
      <c r="J45" s="34" t="s">
        <v>205</v>
      </c>
      <c r="K45" s="34" t="s">
        <v>205</v>
      </c>
      <c r="L45" s="34" t="s">
        <v>205</v>
      </c>
      <c r="M45" s="47">
        <v>0</v>
      </c>
    </row>
    <row r="46" spans="2:13" x14ac:dyDescent="0.25">
      <c r="B46" s="84"/>
      <c r="C46" s="33" t="s">
        <v>122</v>
      </c>
      <c r="D46" s="26">
        <v>34</v>
      </c>
      <c r="E46" s="34" t="s">
        <v>332</v>
      </c>
      <c r="F46" s="34" t="s">
        <v>333</v>
      </c>
      <c r="G46" s="34" t="s">
        <v>334</v>
      </c>
      <c r="H46" s="47">
        <v>1282</v>
      </c>
      <c r="I46" s="34">
        <v>34.700000000000003</v>
      </c>
      <c r="J46" s="34" t="s">
        <v>335</v>
      </c>
      <c r="K46" s="34" t="s">
        <v>335</v>
      </c>
      <c r="L46" s="34" t="s">
        <v>336</v>
      </c>
      <c r="M46" s="47">
        <v>16</v>
      </c>
    </row>
    <row r="47" spans="2:13" x14ac:dyDescent="0.25">
      <c r="B47" s="84"/>
      <c r="C47" s="33" t="s">
        <v>124</v>
      </c>
      <c r="D47" s="26">
        <v>42</v>
      </c>
      <c r="E47" s="34" t="s">
        <v>337</v>
      </c>
      <c r="F47" s="34" t="s">
        <v>338</v>
      </c>
      <c r="G47" s="34" t="s">
        <v>339</v>
      </c>
      <c r="H47" s="47">
        <v>439</v>
      </c>
      <c r="I47" s="34">
        <v>45</v>
      </c>
      <c r="J47" s="34" t="s">
        <v>340</v>
      </c>
      <c r="K47" s="34" t="s">
        <v>341</v>
      </c>
      <c r="L47" s="34" t="s">
        <v>342</v>
      </c>
      <c r="M47" s="47">
        <v>143</v>
      </c>
    </row>
    <row r="48" spans="2:13" x14ac:dyDescent="0.25">
      <c r="B48" s="84"/>
      <c r="C48" s="33" t="s">
        <v>46</v>
      </c>
      <c r="D48" s="26">
        <v>51</v>
      </c>
      <c r="E48" s="34" t="s">
        <v>343</v>
      </c>
      <c r="F48" s="34" t="s">
        <v>344</v>
      </c>
      <c r="G48" s="34" t="s">
        <v>345</v>
      </c>
      <c r="H48" s="47">
        <v>478</v>
      </c>
      <c r="I48" s="34">
        <v>51</v>
      </c>
      <c r="J48" s="34" t="s">
        <v>346</v>
      </c>
      <c r="K48" s="34" t="s">
        <v>347</v>
      </c>
      <c r="L48" s="34" t="s">
        <v>348</v>
      </c>
      <c r="M48" s="47">
        <v>896</v>
      </c>
    </row>
    <row r="49" spans="2:13" x14ac:dyDescent="0.25">
      <c r="B49" s="84">
        <v>7</v>
      </c>
      <c r="C49" s="33" t="s">
        <v>123</v>
      </c>
      <c r="D49" s="26">
        <v>30.5</v>
      </c>
      <c r="E49" s="34" t="s">
        <v>349</v>
      </c>
      <c r="F49" s="34" t="s">
        <v>350</v>
      </c>
      <c r="G49" s="34" t="s">
        <v>351</v>
      </c>
      <c r="H49" s="47">
        <v>134</v>
      </c>
      <c r="I49" s="34"/>
      <c r="J49" s="34" t="s">
        <v>205</v>
      </c>
      <c r="K49" s="34" t="s">
        <v>205</v>
      </c>
      <c r="L49" s="34" t="s">
        <v>205</v>
      </c>
      <c r="M49" s="47">
        <v>0</v>
      </c>
    </row>
    <row r="50" spans="2:13" x14ac:dyDescent="0.25">
      <c r="B50" s="84"/>
      <c r="C50" s="33" t="s">
        <v>122</v>
      </c>
      <c r="D50" s="26">
        <v>32</v>
      </c>
      <c r="E50" s="34" t="s">
        <v>352</v>
      </c>
      <c r="F50" s="34" t="s">
        <v>353</v>
      </c>
      <c r="G50" s="34" t="s">
        <v>354</v>
      </c>
      <c r="H50" s="47">
        <v>1107</v>
      </c>
      <c r="I50" s="34">
        <v>45.5</v>
      </c>
      <c r="J50" s="34" t="s">
        <v>355</v>
      </c>
      <c r="K50" s="34" t="s">
        <v>355</v>
      </c>
      <c r="L50" s="34" t="s">
        <v>355</v>
      </c>
      <c r="M50" s="47">
        <v>3</v>
      </c>
    </row>
    <row r="51" spans="2:13" x14ac:dyDescent="0.25">
      <c r="B51" s="84"/>
      <c r="C51" s="33" t="s">
        <v>124</v>
      </c>
      <c r="D51" s="26">
        <v>46</v>
      </c>
      <c r="E51" s="34" t="s">
        <v>356</v>
      </c>
      <c r="F51" s="34" t="s">
        <v>357</v>
      </c>
      <c r="G51" s="34" t="s">
        <v>358</v>
      </c>
      <c r="H51" s="47">
        <v>610</v>
      </c>
      <c r="I51" s="34">
        <v>46</v>
      </c>
      <c r="J51" s="34" t="s">
        <v>359</v>
      </c>
      <c r="K51" s="34" t="s">
        <v>360</v>
      </c>
      <c r="L51" s="34" t="s">
        <v>361</v>
      </c>
      <c r="M51" s="47">
        <v>80</v>
      </c>
    </row>
    <row r="52" spans="2:13" x14ac:dyDescent="0.25">
      <c r="B52" s="84"/>
      <c r="C52" s="33" t="s">
        <v>46</v>
      </c>
      <c r="D52" s="26">
        <v>52</v>
      </c>
      <c r="E52" s="34" t="s">
        <v>362</v>
      </c>
      <c r="F52" s="34" t="s">
        <v>363</v>
      </c>
      <c r="G52" s="34" t="s">
        <v>364</v>
      </c>
      <c r="H52" s="47">
        <v>934</v>
      </c>
      <c r="I52" s="34">
        <v>55.95</v>
      </c>
      <c r="J52" s="34" t="s">
        <v>365</v>
      </c>
      <c r="K52" s="34" t="s">
        <v>366</v>
      </c>
      <c r="L52" s="34" t="s">
        <v>367</v>
      </c>
      <c r="M52" s="47">
        <v>698</v>
      </c>
    </row>
    <row r="53" spans="2:13" x14ac:dyDescent="0.25">
      <c r="B53" s="84" t="s">
        <v>453</v>
      </c>
      <c r="C53" s="33" t="s">
        <v>123</v>
      </c>
      <c r="D53" s="26">
        <v>29</v>
      </c>
      <c r="E53" s="34" t="s">
        <v>368</v>
      </c>
      <c r="F53" s="34" t="s">
        <v>369</v>
      </c>
      <c r="G53" s="34" t="s">
        <v>370</v>
      </c>
      <c r="H53" s="47">
        <v>415</v>
      </c>
      <c r="I53" s="34"/>
      <c r="J53" s="34" t="s">
        <v>205</v>
      </c>
      <c r="K53" s="34" t="s">
        <v>205</v>
      </c>
      <c r="L53" s="34" t="s">
        <v>205</v>
      </c>
      <c r="M53" s="47">
        <v>0</v>
      </c>
    </row>
    <row r="54" spans="2:13" x14ac:dyDescent="0.25">
      <c r="B54" s="84"/>
      <c r="C54" s="33" t="s">
        <v>122</v>
      </c>
      <c r="D54" s="26">
        <v>32.1</v>
      </c>
      <c r="E54" s="34" t="s">
        <v>371</v>
      </c>
      <c r="F54" s="34" t="s">
        <v>372</v>
      </c>
      <c r="G54" s="34" t="s">
        <v>373</v>
      </c>
      <c r="H54" s="47">
        <v>4508</v>
      </c>
      <c r="I54" s="34">
        <v>48.9</v>
      </c>
      <c r="J54" s="34" t="s">
        <v>374</v>
      </c>
      <c r="K54" s="34" t="s">
        <v>375</v>
      </c>
      <c r="L54" s="34" t="s">
        <v>376</v>
      </c>
      <c r="M54" s="47">
        <v>28</v>
      </c>
    </row>
    <row r="55" spans="2:13" x14ac:dyDescent="0.25">
      <c r="B55" s="84"/>
      <c r="C55" s="33" t="s">
        <v>124</v>
      </c>
      <c r="D55" s="26">
        <v>42.2</v>
      </c>
      <c r="E55" s="34" t="s">
        <v>377</v>
      </c>
      <c r="F55" s="34" t="s">
        <v>378</v>
      </c>
      <c r="G55" s="34" t="s">
        <v>379</v>
      </c>
      <c r="H55" s="47">
        <v>1012</v>
      </c>
      <c r="I55" s="34">
        <v>51.7</v>
      </c>
      <c r="J55" s="34" t="s">
        <v>380</v>
      </c>
      <c r="K55" s="34" t="s">
        <v>381</v>
      </c>
      <c r="L55" s="34" t="s">
        <v>382</v>
      </c>
      <c r="M55" s="47">
        <v>208</v>
      </c>
    </row>
    <row r="56" spans="2:13" x14ac:dyDescent="0.25">
      <c r="B56" s="85"/>
      <c r="C56" s="53" t="s">
        <v>46</v>
      </c>
      <c r="D56" s="66">
        <v>53</v>
      </c>
      <c r="E56" s="48" t="s">
        <v>383</v>
      </c>
      <c r="F56" s="48" t="s">
        <v>384</v>
      </c>
      <c r="G56" s="48" t="s">
        <v>385</v>
      </c>
      <c r="H56" s="67">
        <v>1581</v>
      </c>
      <c r="I56" s="48">
        <v>55.8</v>
      </c>
      <c r="J56" s="48" t="s">
        <v>386</v>
      </c>
      <c r="K56" s="48" t="s">
        <v>387</v>
      </c>
      <c r="L56" s="48" t="s">
        <v>388</v>
      </c>
      <c r="M56" s="67">
        <v>917</v>
      </c>
    </row>
  </sheetData>
  <mergeCells count="1">
    <mergeCell ref="B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7"/>
  <sheetViews>
    <sheetView zoomScaleNormal="100" workbookViewId="0">
      <selection activeCell="B2" sqref="B2:P2"/>
    </sheetView>
  </sheetViews>
  <sheetFormatPr defaultColWidth="9.140625" defaultRowHeight="15" x14ac:dyDescent="0.25"/>
  <cols>
    <col min="1" max="1" width="1.85546875" customWidth="1"/>
    <col min="2" max="2" width="21.5703125" customWidth="1"/>
    <col min="3" max="3" width="10.140625" customWidth="1"/>
    <col min="4" max="4" width="10" customWidth="1"/>
    <col min="5" max="5" width="15.85546875" customWidth="1"/>
    <col min="6" max="6" width="12.7109375" style="46" customWidth="1"/>
    <col min="7" max="7" width="9.140625" style="46"/>
    <col min="8" max="8" width="13.42578125" style="46" bestFit="1" customWidth="1"/>
    <col min="9" max="9" width="10" style="46" customWidth="1"/>
    <col min="10" max="10" width="14.28515625" style="46" customWidth="1"/>
    <col min="11" max="11" width="14.5703125" style="46" customWidth="1"/>
    <col min="12" max="12" width="12.85546875" style="33" bestFit="1" customWidth="1"/>
    <col min="13" max="13" width="15.7109375" customWidth="1"/>
    <col min="14" max="14" width="15.140625" customWidth="1"/>
    <col min="15" max="15" width="13.85546875" customWidth="1"/>
  </cols>
  <sheetData>
    <row r="1" spans="2:16" x14ac:dyDescent="0.25">
      <c r="L1" s="6"/>
    </row>
    <row r="2" spans="2:16" ht="15.75" x14ac:dyDescent="0.25">
      <c r="B2" s="240" t="s">
        <v>863</v>
      </c>
      <c r="C2" s="240"/>
      <c r="D2" s="240"/>
      <c r="E2" s="240"/>
      <c r="F2" s="240"/>
      <c r="G2" s="240"/>
      <c r="H2" s="240"/>
      <c r="I2" s="240"/>
      <c r="J2" s="240"/>
      <c r="K2" s="240"/>
      <c r="L2" s="240"/>
      <c r="M2" s="240"/>
      <c r="N2" s="240"/>
      <c r="O2" s="240"/>
      <c r="P2" s="240"/>
    </row>
    <row r="3" spans="2:16" x14ac:dyDescent="0.25">
      <c r="L3" s="6"/>
    </row>
    <row r="4" spans="2:16" x14ac:dyDescent="0.25">
      <c r="L4" s="6"/>
    </row>
    <row r="5" spans="2:16" x14ac:dyDescent="0.25">
      <c r="B5" s="49"/>
      <c r="C5" s="139"/>
      <c r="D5" s="128"/>
      <c r="E5" s="227"/>
      <c r="F5" s="59"/>
      <c r="G5" s="71" t="s">
        <v>136</v>
      </c>
      <c r="H5" s="59"/>
      <c r="I5" s="128"/>
      <c r="J5" s="227"/>
      <c r="K5" s="227"/>
      <c r="L5" s="227"/>
      <c r="M5" s="227"/>
      <c r="N5" s="138"/>
    </row>
    <row r="6" spans="2:16" ht="15" customHeight="1" x14ac:dyDescent="0.25">
      <c r="B6" s="45" t="s">
        <v>126</v>
      </c>
      <c r="C6" s="45"/>
      <c r="D6" s="48"/>
      <c r="E6" s="48" t="s">
        <v>133</v>
      </c>
      <c r="F6" s="67"/>
      <c r="G6" s="34"/>
      <c r="I6" s="48" t="s">
        <v>1295</v>
      </c>
      <c r="J6" s="67"/>
      <c r="K6" s="34"/>
      <c r="L6" s="46"/>
      <c r="M6" s="48" t="s">
        <v>1296</v>
      </c>
      <c r="N6" s="67"/>
    </row>
    <row r="7" spans="2:16" s="22" customFormat="1" ht="14.45" customHeight="1" x14ac:dyDescent="0.25">
      <c r="B7" s="95"/>
      <c r="C7" s="141" t="s">
        <v>121</v>
      </c>
      <c r="D7" s="96" t="s">
        <v>131</v>
      </c>
      <c r="E7" s="96" t="s">
        <v>134</v>
      </c>
      <c r="F7" s="97" t="s">
        <v>125</v>
      </c>
      <c r="G7" s="96" t="s">
        <v>121</v>
      </c>
      <c r="H7" s="96" t="s">
        <v>62</v>
      </c>
      <c r="I7" s="96" t="s">
        <v>132</v>
      </c>
      <c r="J7" s="97" t="s">
        <v>125</v>
      </c>
      <c r="K7" s="96" t="s">
        <v>121</v>
      </c>
      <c r="L7" s="96" t="s">
        <v>62</v>
      </c>
      <c r="M7" s="96" t="s">
        <v>132</v>
      </c>
      <c r="N7" s="97" t="s">
        <v>125</v>
      </c>
    </row>
    <row r="8" spans="2:16" x14ac:dyDescent="0.25">
      <c r="B8" s="72" t="s">
        <v>127</v>
      </c>
      <c r="C8" s="72"/>
      <c r="D8" s="68"/>
      <c r="E8" s="68"/>
      <c r="F8" s="69"/>
      <c r="G8" s="68"/>
      <c r="H8" s="68"/>
      <c r="I8" s="68"/>
      <c r="J8" s="69"/>
      <c r="K8" s="68"/>
      <c r="L8" s="68"/>
      <c r="M8" s="68"/>
      <c r="N8" s="69"/>
    </row>
    <row r="9" spans="2:16" x14ac:dyDescent="0.25">
      <c r="B9" s="45" t="s">
        <v>123</v>
      </c>
      <c r="C9" s="45">
        <v>1044</v>
      </c>
      <c r="D9" s="34">
        <v>-25.9</v>
      </c>
      <c r="E9" s="34" t="s">
        <v>847</v>
      </c>
      <c r="F9" s="47" t="s">
        <v>851</v>
      </c>
      <c r="G9" s="34">
        <v>1034</v>
      </c>
      <c r="H9" s="34">
        <v>-8.1999999999999993</v>
      </c>
      <c r="I9" s="34" t="s">
        <v>1291</v>
      </c>
      <c r="J9" s="47" t="s">
        <v>1287</v>
      </c>
      <c r="K9" s="45">
        <v>1044</v>
      </c>
      <c r="L9" s="34">
        <v>-2.8</v>
      </c>
      <c r="M9" s="34" t="s">
        <v>1297</v>
      </c>
      <c r="N9" s="47" t="s">
        <v>1298</v>
      </c>
    </row>
    <row r="10" spans="2:16" x14ac:dyDescent="0.25">
      <c r="B10" s="45" t="s">
        <v>122</v>
      </c>
      <c r="C10" s="45">
        <v>11609</v>
      </c>
      <c r="D10" s="34">
        <v>-4.8</v>
      </c>
      <c r="E10" s="34" t="s">
        <v>848</v>
      </c>
      <c r="F10" s="47" t="s">
        <v>852</v>
      </c>
      <c r="G10" s="34">
        <v>11393</v>
      </c>
      <c r="H10" s="34">
        <v>-2.1</v>
      </c>
      <c r="I10" s="34" t="s">
        <v>1292</v>
      </c>
      <c r="J10" s="47" t="s">
        <v>1288</v>
      </c>
      <c r="K10" s="45">
        <v>11609</v>
      </c>
      <c r="L10" s="34">
        <v>-0.6</v>
      </c>
      <c r="M10" s="34" t="s">
        <v>1299</v>
      </c>
      <c r="N10" s="47" t="s">
        <v>1300</v>
      </c>
    </row>
    <row r="11" spans="2:16" x14ac:dyDescent="0.25">
      <c r="B11" s="45" t="s">
        <v>124</v>
      </c>
      <c r="C11" s="45">
        <v>5797</v>
      </c>
      <c r="D11" s="34">
        <v>11.1</v>
      </c>
      <c r="E11" s="34" t="s">
        <v>849</v>
      </c>
      <c r="F11" s="47" t="s">
        <v>853</v>
      </c>
      <c r="G11" s="34">
        <v>5347</v>
      </c>
      <c r="H11" s="34">
        <v>-1.6</v>
      </c>
      <c r="I11" s="34" t="s">
        <v>1293</v>
      </c>
      <c r="J11" s="47" t="s">
        <v>1289</v>
      </c>
      <c r="K11" s="45">
        <v>5797</v>
      </c>
      <c r="L11" s="34">
        <v>-1.7</v>
      </c>
      <c r="M11" s="34" t="s">
        <v>1301</v>
      </c>
      <c r="N11" s="47" t="s">
        <v>1302</v>
      </c>
    </row>
    <row r="12" spans="2:16" x14ac:dyDescent="0.25">
      <c r="B12" s="45" t="s">
        <v>46</v>
      </c>
      <c r="C12" s="45">
        <v>6531</v>
      </c>
      <c r="D12" s="34">
        <v>37.9</v>
      </c>
      <c r="E12" s="34" t="s">
        <v>850</v>
      </c>
      <c r="F12" s="47" t="s">
        <v>854</v>
      </c>
      <c r="G12" s="34">
        <v>5207</v>
      </c>
      <c r="H12" s="34">
        <v>0.3</v>
      </c>
      <c r="I12" s="34" t="s">
        <v>1294</v>
      </c>
      <c r="J12" s="47" t="s">
        <v>1290</v>
      </c>
      <c r="K12" s="45">
        <v>6531</v>
      </c>
      <c r="L12" s="34">
        <v>-1.5</v>
      </c>
      <c r="M12" s="34" t="s">
        <v>1303</v>
      </c>
      <c r="N12" s="47" t="s">
        <v>1304</v>
      </c>
    </row>
    <row r="13" spans="2:16" x14ac:dyDescent="0.25">
      <c r="B13" s="45"/>
      <c r="C13" s="45"/>
      <c r="D13" s="34"/>
      <c r="E13" s="34"/>
      <c r="F13" s="47"/>
      <c r="G13" s="34"/>
      <c r="H13" s="34"/>
      <c r="I13" s="34"/>
      <c r="J13" s="47"/>
      <c r="K13" s="45"/>
      <c r="L13" s="34"/>
      <c r="M13" s="34"/>
      <c r="N13" s="47"/>
    </row>
    <row r="14" spans="2:16" x14ac:dyDescent="0.25">
      <c r="B14" s="72" t="s">
        <v>128</v>
      </c>
      <c r="C14" s="72"/>
      <c r="D14" s="68"/>
      <c r="E14" s="68"/>
      <c r="F14" s="69"/>
      <c r="G14" s="68"/>
      <c r="H14" s="68"/>
      <c r="I14" s="68"/>
      <c r="J14" s="69"/>
      <c r="K14" s="72"/>
      <c r="L14" s="68"/>
      <c r="M14" s="68"/>
      <c r="N14" s="69"/>
    </row>
    <row r="15" spans="2:16" x14ac:dyDescent="0.25">
      <c r="B15" s="45" t="s">
        <v>129</v>
      </c>
      <c r="C15" s="45">
        <v>168</v>
      </c>
      <c r="D15" s="34">
        <v>20.3</v>
      </c>
      <c r="E15" s="34" t="s">
        <v>859</v>
      </c>
      <c r="F15" s="47" t="s">
        <v>861</v>
      </c>
      <c r="G15" s="45">
        <v>168</v>
      </c>
      <c r="H15" s="34">
        <v>0.9</v>
      </c>
      <c r="I15" s="34" t="s">
        <v>1307</v>
      </c>
      <c r="J15" s="47" t="s">
        <v>856</v>
      </c>
      <c r="K15" s="45">
        <v>168</v>
      </c>
      <c r="L15" s="34">
        <v>5.7</v>
      </c>
      <c r="M15" s="34" t="s">
        <v>1309</v>
      </c>
      <c r="N15" s="47" t="s">
        <v>1312</v>
      </c>
    </row>
    <row r="16" spans="2:16" x14ac:dyDescent="0.25">
      <c r="B16" s="45" t="s">
        <v>130</v>
      </c>
      <c r="C16" s="45">
        <v>505</v>
      </c>
      <c r="D16" s="140">
        <v>25</v>
      </c>
      <c r="E16" s="34" t="s">
        <v>1305</v>
      </c>
      <c r="F16" s="47" t="s">
        <v>1306</v>
      </c>
      <c r="G16" s="45">
        <v>505</v>
      </c>
      <c r="H16" s="34">
        <v>-3.4</v>
      </c>
      <c r="I16" s="34" t="s">
        <v>1308</v>
      </c>
      <c r="J16" s="47" t="s">
        <v>857</v>
      </c>
      <c r="K16" s="45">
        <v>505</v>
      </c>
      <c r="L16" s="34">
        <v>1.3</v>
      </c>
      <c r="M16" s="34" t="s">
        <v>1310</v>
      </c>
      <c r="N16" s="47" t="s">
        <v>1313</v>
      </c>
    </row>
    <row r="17" spans="1:14" x14ac:dyDescent="0.25">
      <c r="B17" s="52" t="s">
        <v>46</v>
      </c>
      <c r="C17" s="45">
        <v>2013</v>
      </c>
      <c r="D17" s="48">
        <v>31.1</v>
      </c>
      <c r="E17" s="48" t="s">
        <v>860</v>
      </c>
      <c r="F17" s="67" t="s">
        <v>862</v>
      </c>
      <c r="G17" s="52">
        <v>1940</v>
      </c>
      <c r="H17" s="48">
        <v>-0.6</v>
      </c>
      <c r="I17" s="48" t="s">
        <v>855</v>
      </c>
      <c r="J17" s="67" t="s">
        <v>858</v>
      </c>
      <c r="K17" s="52">
        <v>2013</v>
      </c>
      <c r="L17" s="48">
        <v>-1.3</v>
      </c>
      <c r="M17" s="48" t="s">
        <v>1311</v>
      </c>
      <c r="N17" s="67" t="s">
        <v>1314</v>
      </c>
    </row>
    <row r="18" spans="1:14" x14ac:dyDescent="0.25">
      <c r="A18" s="6"/>
      <c r="B18" s="35"/>
      <c r="C18" s="50"/>
      <c r="L18" s="6"/>
    </row>
    <row r="19" spans="1:14" ht="17.25" x14ac:dyDescent="0.25">
      <c r="B19" s="8" t="s">
        <v>1315</v>
      </c>
      <c r="C19" s="32"/>
      <c r="D19" s="32"/>
      <c r="E19" s="32"/>
      <c r="F19" s="70"/>
      <c r="G19" s="70"/>
      <c r="H19" s="70"/>
      <c r="L19" s="6"/>
    </row>
    <row r="20" spans="1:14" ht="17.25" x14ac:dyDescent="0.25">
      <c r="B20" s="8" t="s">
        <v>1316</v>
      </c>
      <c r="L20" s="6"/>
    </row>
    <row r="21" spans="1:14" x14ac:dyDescent="0.25">
      <c r="L21" s="6"/>
    </row>
    <row r="22" spans="1:14" x14ac:dyDescent="0.25">
      <c r="L22" s="6"/>
    </row>
    <row r="23" spans="1:14" x14ac:dyDescent="0.25">
      <c r="L23" s="6"/>
    </row>
    <row r="24" spans="1:14" x14ac:dyDescent="0.25">
      <c r="L24" s="6"/>
    </row>
    <row r="25" spans="1:14" x14ac:dyDescent="0.25">
      <c r="L25" s="6"/>
    </row>
    <row r="26" spans="1:14" x14ac:dyDescent="0.25">
      <c r="L26" s="6"/>
    </row>
    <row r="27" spans="1:14" x14ac:dyDescent="0.25">
      <c r="L27" s="6"/>
    </row>
    <row r="28" spans="1:14" x14ac:dyDescent="0.25">
      <c r="L28" s="6"/>
    </row>
    <row r="29" spans="1:14" x14ac:dyDescent="0.25">
      <c r="L29" s="6"/>
    </row>
    <row r="30" spans="1:14" x14ac:dyDescent="0.25">
      <c r="L30" s="6"/>
    </row>
    <row r="31" spans="1:14" x14ac:dyDescent="0.25">
      <c r="L31" s="6"/>
    </row>
    <row r="32" spans="1:14" x14ac:dyDescent="0.25">
      <c r="L32" s="6"/>
    </row>
    <row r="33" spans="12:12" x14ac:dyDescent="0.25">
      <c r="L33" s="6"/>
    </row>
    <row r="34" spans="12:12" x14ac:dyDescent="0.25">
      <c r="L34" s="6"/>
    </row>
    <row r="35" spans="12:12" x14ac:dyDescent="0.25">
      <c r="L35" s="6"/>
    </row>
    <row r="36" spans="12:12" x14ac:dyDescent="0.25">
      <c r="L36" s="6"/>
    </row>
    <row r="37" spans="12:12" x14ac:dyDescent="0.25">
      <c r="L37" s="6"/>
    </row>
    <row r="38" spans="12:12" x14ac:dyDescent="0.25">
      <c r="L38" s="6"/>
    </row>
    <row r="39" spans="12:12" x14ac:dyDescent="0.25">
      <c r="L39" s="6"/>
    </row>
    <row r="40" spans="12:12" x14ac:dyDescent="0.25">
      <c r="L40" s="6"/>
    </row>
    <row r="41" spans="12:12" x14ac:dyDescent="0.25">
      <c r="L41" s="6"/>
    </row>
    <row r="42" spans="12:12" x14ac:dyDescent="0.25">
      <c r="L42" s="6"/>
    </row>
    <row r="43" spans="12:12" x14ac:dyDescent="0.25">
      <c r="L43" s="6"/>
    </row>
    <row r="44" spans="12:12" x14ac:dyDescent="0.25">
      <c r="L44" s="6"/>
    </row>
    <row r="45" spans="12:12" x14ac:dyDescent="0.25">
      <c r="L45" s="6"/>
    </row>
    <row r="46" spans="12:12" x14ac:dyDescent="0.25">
      <c r="L46" s="6"/>
    </row>
    <row r="47" spans="12:12" x14ac:dyDescent="0.25">
      <c r="L47" s="6"/>
    </row>
    <row r="48" spans="12:12" x14ac:dyDescent="0.25">
      <c r="L48" s="6"/>
    </row>
    <row r="49" spans="12:12" x14ac:dyDescent="0.25">
      <c r="L49" s="6"/>
    </row>
    <row r="50" spans="12:12" x14ac:dyDescent="0.25">
      <c r="L50" s="6"/>
    </row>
    <row r="51" spans="12:12" x14ac:dyDescent="0.25">
      <c r="L51" s="6"/>
    </row>
    <row r="52" spans="12:12" x14ac:dyDescent="0.25">
      <c r="L52" s="6"/>
    </row>
    <row r="53" spans="12:12" x14ac:dyDescent="0.25">
      <c r="L53" s="6"/>
    </row>
    <row r="54" spans="12:12" x14ac:dyDescent="0.25">
      <c r="L54" s="6"/>
    </row>
    <row r="55" spans="12:12" x14ac:dyDescent="0.25">
      <c r="L55" s="6"/>
    </row>
    <row r="56" spans="12:12" x14ac:dyDescent="0.25">
      <c r="L56" s="6"/>
    </row>
    <row r="57" spans="12:12" x14ac:dyDescent="0.25">
      <c r="L57" s="6"/>
    </row>
    <row r="58" spans="12:12" x14ac:dyDescent="0.25">
      <c r="L58" s="6"/>
    </row>
    <row r="59" spans="12:12" x14ac:dyDescent="0.25">
      <c r="L59" s="6"/>
    </row>
    <row r="60" spans="12:12" x14ac:dyDescent="0.25">
      <c r="L60" s="6"/>
    </row>
    <row r="61" spans="12:12" x14ac:dyDescent="0.25">
      <c r="L61" s="6"/>
    </row>
    <row r="62" spans="12:12" x14ac:dyDescent="0.25">
      <c r="L62" s="6"/>
    </row>
    <row r="63" spans="12:12" x14ac:dyDescent="0.25">
      <c r="L63" s="6"/>
    </row>
    <row r="64" spans="12:12" x14ac:dyDescent="0.25">
      <c r="L64" s="6"/>
    </row>
    <row r="65" spans="12:12" x14ac:dyDescent="0.25">
      <c r="L65" s="6"/>
    </row>
    <row r="66" spans="12:12" x14ac:dyDescent="0.25">
      <c r="L66" s="6"/>
    </row>
    <row r="67" spans="12:12" x14ac:dyDescent="0.25">
      <c r="L67" s="6"/>
    </row>
    <row r="68" spans="12:12" x14ac:dyDescent="0.25">
      <c r="L68" s="6"/>
    </row>
    <row r="69" spans="12:12" x14ac:dyDescent="0.25">
      <c r="L69" s="6"/>
    </row>
    <row r="70" spans="12:12" x14ac:dyDescent="0.25">
      <c r="L70" s="6"/>
    </row>
    <row r="71" spans="12:12" x14ac:dyDescent="0.25">
      <c r="L71" s="6"/>
    </row>
    <row r="72" spans="12:12" x14ac:dyDescent="0.25">
      <c r="L72" s="6"/>
    </row>
    <row r="73" spans="12:12" x14ac:dyDescent="0.25">
      <c r="L73" s="6"/>
    </row>
    <row r="74" spans="12:12" x14ac:dyDescent="0.25">
      <c r="L74" s="6"/>
    </row>
    <row r="75" spans="12:12" x14ac:dyDescent="0.25">
      <c r="L75" s="6"/>
    </row>
    <row r="76" spans="12:12" x14ac:dyDescent="0.25">
      <c r="L76" s="6"/>
    </row>
    <row r="77" spans="12:12" x14ac:dyDescent="0.25">
      <c r="L77" s="6"/>
    </row>
    <row r="78" spans="12:12" x14ac:dyDescent="0.25">
      <c r="L78" s="6"/>
    </row>
    <row r="79" spans="12:12" x14ac:dyDescent="0.25">
      <c r="L79" s="6"/>
    </row>
    <row r="80" spans="12:12" x14ac:dyDescent="0.25">
      <c r="L80" s="6"/>
    </row>
    <row r="81" spans="12:12" x14ac:dyDescent="0.25">
      <c r="L81" s="6"/>
    </row>
    <row r="82" spans="12:12" x14ac:dyDescent="0.25">
      <c r="L82" s="6"/>
    </row>
    <row r="83" spans="12:12" x14ac:dyDescent="0.25">
      <c r="L83" s="6"/>
    </row>
    <row r="84" spans="12:12" x14ac:dyDescent="0.25">
      <c r="L84" s="6"/>
    </row>
    <row r="85" spans="12:12" x14ac:dyDescent="0.25">
      <c r="L85" s="6"/>
    </row>
    <row r="86" spans="12:12" x14ac:dyDescent="0.25">
      <c r="L86" s="6"/>
    </row>
    <row r="87" spans="12:12" x14ac:dyDescent="0.25">
      <c r="L87" s="6"/>
    </row>
    <row r="88" spans="12:12" x14ac:dyDescent="0.25">
      <c r="L88" s="6"/>
    </row>
    <row r="89" spans="12:12" x14ac:dyDescent="0.25">
      <c r="L89" s="6"/>
    </row>
    <row r="90" spans="12:12" x14ac:dyDescent="0.25">
      <c r="L90" s="6"/>
    </row>
    <row r="91" spans="12:12" x14ac:dyDescent="0.25">
      <c r="L91" s="6"/>
    </row>
    <row r="92" spans="12:12" x14ac:dyDescent="0.25">
      <c r="L92" s="6"/>
    </row>
    <row r="93" spans="12:12" x14ac:dyDescent="0.25">
      <c r="L93" s="6"/>
    </row>
    <row r="94" spans="12:12" x14ac:dyDescent="0.25">
      <c r="L94" s="6"/>
    </row>
    <row r="95" spans="12:12" x14ac:dyDescent="0.25">
      <c r="L95" s="6"/>
    </row>
    <row r="96" spans="12:12" x14ac:dyDescent="0.25">
      <c r="L96" s="6"/>
    </row>
    <row r="97" spans="12:12" x14ac:dyDescent="0.25">
      <c r="L97" s="6"/>
    </row>
    <row r="98" spans="12:12" x14ac:dyDescent="0.25">
      <c r="L98" s="6"/>
    </row>
    <row r="99" spans="12:12" x14ac:dyDescent="0.25">
      <c r="L99" s="6"/>
    </row>
    <row r="100" spans="12:12" x14ac:dyDescent="0.25">
      <c r="L100" s="6"/>
    </row>
    <row r="101" spans="12:12" x14ac:dyDescent="0.25">
      <c r="L101" s="6"/>
    </row>
    <row r="102" spans="12:12" x14ac:dyDescent="0.25">
      <c r="L102" s="6"/>
    </row>
    <row r="103" spans="12:12" x14ac:dyDescent="0.25">
      <c r="L103" s="6"/>
    </row>
    <row r="104" spans="12:12" x14ac:dyDescent="0.25">
      <c r="L104" s="6"/>
    </row>
    <row r="105" spans="12:12" x14ac:dyDescent="0.25">
      <c r="L105" s="6"/>
    </row>
    <row r="106" spans="12:12" x14ac:dyDescent="0.25">
      <c r="L106" s="6"/>
    </row>
    <row r="107" spans="12:12" x14ac:dyDescent="0.25">
      <c r="L107" s="6"/>
    </row>
    <row r="108" spans="12:12" x14ac:dyDescent="0.25">
      <c r="L108" s="6"/>
    </row>
    <row r="109" spans="12:12" x14ac:dyDescent="0.25">
      <c r="L109" s="6"/>
    </row>
    <row r="110" spans="12:12" x14ac:dyDescent="0.25">
      <c r="L110" s="6"/>
    </row>
    <row r="111" spans="12:12" x14ac:dyDescent="0.25">
      <c r="L111" s="6"/>
    </row>
    <row r="112" spans="12:12" x14ac:dyDescent="0.25">
      <c r="L112" s="6"/>
    </row>
    <row r="113" spans="12:12" x14ac:dyDescent="0.25">
      <c r="L113" s="6"/>
    </row>
    <row r="114" spans="12:12" x14ac:dyDescent="0.25">
      <c r="L114" s="6"/>
    </row>
    <row r="115" spans="12:12" x14ac:dyDescent="0.25">
      <c r="L115" s="6"/>
    </row>
    <row r="116" spans="12:12" x14ac:dyDescent="0.25">
      <c r="L116" s="6"/>
    </row>
    <row r="117" spans="12:12" x14ac:dyDescent="0.25">
      <c r="L117" s="6"/>
    </row>
    <row r="118" spans="12:12" x14ac:dyDescent="0.25">
      <c r="L118" s="6"/>
    </row>
    <row r="119" spans="12:12" x14ac:dyDescent="0.25">
      <c r="L119" s="6"/>
    </row>
    <row r="120" spans="12:12" x14ac:dyDescent="0.25">
      <c r="L120" s="6"/>
    </row>
    <row r="121" spans="12:12" x14ac:dyDescent="0.25">
      <c r="L121" s="6"/>
    </row>
    <row r="122" spans="12:12" x14ac:dyDescent="0.25">
      <c r="L122" s="6"/>
    </row>
    <row r="123" spans="12:12" x14ac:dyDescent="0.25">
      <c r="L123" s="6"/>
    </row>
    <row r="124" spans="12:12" x14ac:dyDescent="0.25">
      <c r="L124" s="6"/>
    </row>
    <row r="125" spans="12:12" x14ac:dyDescent="0.25">
      <c r="L125" s="6"/>
    </row>
    <row r="126" spans="12:12" x14ac:dyDescent="0.25">
      <c r="L126" s="6"/>
    </row>
    <row r="127" spans="12:12" x14ac:dyDescent="0.25">
      <c r="L127" s="6"/>
    </row>
    <row r="128" spans="12:12" x14ac:dyDescent="0.25">
      <c r="L128" s="6"/>
    </row>
    <row r="129" spans="12:12" x14ac:dyDescent="0.25">
      <c r="L129" s="6"/>
    </row>
    <row r="130" spans="12:12" x14ac:dyDescent="0.25">
      <c r="L130" s="6"/>
    </row>
    <row r="131" spans="12:12" x14ac:dyDescent="0.25">
      <c r="L131" s="6"/>
    </row>
    <row r="132" spans="12:12" x14ac:dyDescent="0.25">
      <c r="L132" s="6"/>
    </row>
    <row r="133" spans="12:12" x14ac:dyDescent="0.25">
      <c r="L133" s="6"/>
    </row>
    <row r="134" spans="12:12" x14ac:dyDescent="0.25">
      <c r="L134" s="6"/>
    </row>
    <row r="135" spans="12:12" x14ac:dyDescent="0.25">
      <c r="L135" s="6"/>
    </row>
    <row r="136" spans="12:12" x14ac:dyDescent="0.25">
      <c r="L136" s="6"/>
    </row>
    <row r="137" spans="12:12" x14ac:dyDescent="0.25">
      <c r="L137" s="6"/>
    </row>
    <row r="138" spans="12:12" x14ac:dyDescent="0.25">
      <c r="L138" s="6"/>
    </row>
    <row r="139" spans="12:12" x14ac:dyDescent="0.25">
      <c r="L139" s="6"/>
    </row>
    <row r="140" spans="12:12" x14ac:dyDescent="0.25">
      <c r="L140" s="6"/>
    </row>
    <row r="141" spans="12:12" x14ac:dyDescent="0.25">
      <c r="L141" s="6"/>
    </row>
    <row r="142" spans="12:12" x14ac:dyDescent="0.25">
      <c r="L142" s="6"/>
    </row>
    <row r="143" spans="12:12" x14ac:dyDescent="0.25">
      <c r="L143" s="6"/>
    </row>
    <row r="144" spans="12:12" x14ac:dyDescent="0.25">
      <c r="L144" s="6"/>
    </row>
    <row r="145" spans="12:12" x14ac:dyDescent="0.25">
      <c r="L145" s="6"/>
    </row>
    <row r="146" spans="12:12" x14ac:dyDescent="0.25">
      <c r="L146" s="6"/>
    </row>
    <row r="147" spans="12:12" x14ac:dyDescent="0.25">
      <c r="L147" s="6"/>
    </row>
    <row r="148" spans="12:12" x14ac:dyDescent="0.25">
      <c r="L148" s="6"/>
    </row>
    <row r="149" spans="12:12" x14ac:dyDescent="0.25">
      <c r="L149" s="6"/>
    </row>
    <row r="150" spans="12:12" x14ac:dyDescent="0.25">
      <c r="L150" s="6"/>
    </row>
    <row r="151" spans="12:12" x14ac:dyDescent="0.25">
      <c r="L151" s="6"/>
    </row>
    <row r="152" spans="12:12" x14ac:dyDescent="0.25">
      <c r="L152" s="6"/>
    </row>
    <row r="153" spans="12:12" x14ac:dyDescent="0.25">
      <c r="L153" s="6"/>
    </row>
    <row r="154" spans="12:12" x14ac:dyDescent="0.25">
      <c r="L154" s="6"/>
    </row>
    <row r="155" spans="12:12" x14ac:dyDescent="0.25">
      <c r="L155" s="6"/>
    </row>
    <row r="156" spans="12:12" x14ac:dyDescent="0.25">
      <c r="L156" s="6"/>
    </row>
    <row r="157" spans="12:12" x14ac:dyDescent="0.25">
      <c r="L157" s="6"/>
    </row>
    <row r="158" spans="12:12" x14ac:dyDescent="0.25">
      <c r="L158" s="6"/>
    </row>
    <row r="159" spans="12:12" x14ac:dyDescent="0.25">
      <c r="L159" s="6"/>
    </row>
    <row r="160" spans="12:12" x14ac:dyDescent="0.25">
      <c r="L160" s="6"/>
    </row>
    <row r="161" spans="12:12" x14ac:dyDescent="0.25">
      <c r="L161" s="6"/>
    </row>
    <row r="162" spans="12:12" x14ac:dyDescent="0.25">
      <c r="L162" s="6"/>
    </row>
    <row r="163" spans="12:12" x14ac:dyDescent="0.25">
      <c r="L163" s="6"/>
    </row>
    <row r="164" spans="12:12" x14ac:dyDescent="0.25">
      <c r="L164" s="6"/>
    </row>
    <row r="165" spans="12:12" x14ac:dyDescent="0.25">
      <c r="L165" s="6"/>
    </row>
    <row r="166" spans="12:12" x14ac:dyDescent="0.25">
      <c r="L166" s="6"/>
    </row>
    <row r="167" spans="12:12" x14ac:dyDescent="0.25">
      <c r="L167" s="6"/>
    </row>
    <row r="168" spans="12:12" x14ac:dyDescent="0.25">
      <c r="L168" s="6"/>
    </row>
    <row r="169" spans="12:12" x14ac:dyDescent="0.25">
      <c r="L169" s="6"/>
    </row>
    <row r="170" spans="12:12" x14ac:dyDescent="0.25">
      <c r="L170" s="6"/>
    </row>
    <row r="171" spans="12:12" x14ac:dyDescent="0.25">
      <c r="L171" s="6"/>
    </row>
    <row r="172" spans="12:12" x14ac:dyDescent="0.25">
      <c r="L172" s="6"/>
    </row>
    <row r="173" spans="12:12" x14ac:dyDescent="0.25">
      <c r="L173" s="6"/>
    </row>
    <row r="174" spans="12:12" x14ac:dyDescent="0.25">
      <c r="L174" s="6"/>
    </row>
    <row r="175" spans="12:12" x14ac:dyDescent="0.25">
      <c r="L175" s="6"/>
    </row>
    <row r="176" spans="12:12" x14ac:dyDescent="0.25">
      <c r="L176" s="6"/>
    </row>
    <row r="177" spans="12:12" x14ac:dyDescent="0.25">
      <c r="L177" s="6"/>
    </row>
    <row r="178" spans="12:12" x14ac:dyDescent="0.25">
      <c r="L178" s="6"/>
    </row>
    <row r="179" spans="12:12" x14ac:dyDescent="0.25">
      <c r="L179" s="6"/>
    </row>
    <row r="180" spans="12:12" x14ac:dyDescent="0.25">
      <c r="L180" s="6"/>
    </row>
    <row r="181" spans="12:12" x14ac:dyDescent="0.25">
      <c r="L181" s="6"/>
    </row>
    <row r="182" spans="12:12" x14ac:dyDescent="0.25">
      <c r="L182" s="6"/>
    </row>
    <row r="183" spans="12:12" x14ac:dyDescent="0.25">
      <c r="L183" s="6"/>
    </row>
    <row r="184" spans="12:12" x14ac:dyDescent="0.25">
      <c r="L184" s="6"/>
    </row>
    <row r="185" spans="12:12" x14ac:dyDescent="0.25">
      <c r="L185" s="6"/>
    </row>
    <row r="186" spans="12:12" x14ac:dyDescent="0.25">
      <c r="L186" s="6"/>
    </row>
    <row r="187" spans="12:12" x14ac:dyDescent="0.25">
      <c r="L187" s="6"/>
    </row>
    <row r="188" spans="12:12" x14ac:dyDescent="0.25">
      <c r="L188" s="6"/>
    </row>
    <row r="189" spans="12:12" x14ac:dyDescent="0.25">
      <c r="L189" s="6"/>
    </row>
    <row r="190" spans="12:12" x14ac:dyDescent="0.25">
      <c r="L190" s="6"/>
    </row>
    <row r="191" spans="12:12" x14ac:dyDescent="0.25">
      <c r="L191" s="6"/>
    </row>
    <row r="192" spans="12:12" x14ac:dyDescent="0.25">
      <c r="L192" s="6"/>
    </row>
    <row r="193" spans="12:12" x14ac:dyDescent="0.25">
      <c r="L193" s="6"/>
    </row>
    <row r="194" spans="12:12" x14ac:dyDescent="0.25">
      <c r="L194" s="6"/>
    </row>
    <row r="195" spans="12:12" x14ac:dyDescent="0.25">
      <c r="L195" s="6"/>
    </row>
    <row r="196" spans="12:12" x14ac:dyDescent="0.25">
      <c r="L196" s="6"/>
    </row>
    <row r="197" spans="12:12" x14ac:dyDescent="0.25">
      <c r="L197" s="6"/>
    </row>
    <row r="198" spans="12:12" x14ac:dyDescent="0.25">
      <c r="L198" s="6"/>
    </row>
    <row r="199" spans="12:12" x14ac:dyDescent="0.25">
      <c r="L199" s="6"/>
    </row>
    <row r="200" spans="12:12" x14ac:dyDescent="0.25">
      <c r="L200" s="6"/>
    </row>
    <row r="201" spans="12:12" x14ac:dyDescent="0.25">
      <c r="L201" s="6"/>
    </row>
    <row r="202" spans="12:12" x14ac:dyDescent="0.25">
      <c r="L202" s="6"/>
    </row>
    <row r="203" spans="12:12" x14ac:dyDescent="0.25">
      <c r="L203" s="6"/>
    </row>
    <row r="204" spans="12:12" x14ac:dyDescent="0.25">
      <c r="L204" s="6"/>
    </row>
    <row r="205" spans="12:12" x14ac:dyDescent="0.25">
      <c r="L205" s="6"/>
    </row>
    <row r="206" spans="12:12" x14ac:dyDescent="0.25">
      <c r="L206" s="6"/>
    </row>
    <row r="207" spans="12:12" x14ac:dyDescent="0.25">
      <c r="L207" s="6"/>
    </row>
    <row r="208" spans="12:12" x14ac:dyDescent="0.25">
      <c r="L208" s="6"/>
    </row>
    <row r="209" spans="12:12" x14ac:dyDescent="0.25">
      <c r="L209" s="6"/>
    </row>
    <row r="210" spans="12:12" x14ac:dyDescent="0.25">
      <c r="L210" s="6"/>
    </row>
    <row r="211" spans="12:12" x14ac:dyDescent="0.25">
      <c r="L211" s="6"/>
    </row>
    <row r="212" spans="12:12" x14ac:dyDescent="0.25">
      <c r="L212" s="6"/>
    </row>
    <row r="213" spans="12:12" x14ac:dyDescent="0.25">
      <c r="L213" s="6"/>
    </row>
    <row r="214" spans="12:12" x14ac:dyDescent="0.25">
      <c r="L214" s="6"/>
    </row>
    <row r="215" spans="12:12" x14ac:dyDescent="0.25">
      <c r="L215" s="6"/>
    </row>
    <row r="216" spans="12:12" x14ac:dyDescent="0.25">
      <c r="L216" s="6"/>
    </row>
    <row r="217" spans="12:12" x14ac:dyDescent="0.25">
      <c r="L217" s="6"/>
    </row>
    <row r="218" spans="12:12" x14ac:dyDescent="0.25">
      <c r="L218" s="6"/>
    </row>
    <row r="219" spans="12:12" x14ac:dyDescent="0.25">
      <c r="L219" s="6"/>
    </row>
    <row r="220" spans="12:12" x14ac:dyDescent="0.25">
      <c r="L220" s="6"/>
    </row>
    <row r="221" spans="12:12" x14ac:dyDescent="0.25">
      <c r="L221" s="6"/>
    </row>
    <row r="222" spans="12:12" x14ac:dyDescent="0.25">
      <c r="L222" s="6"/>
    </row>
    <row r="223" spans="12:12" x14ac:dyDescent="0.25">
      <c r="L223" s="6"/>
    </row>
    <row r="224" spans="12:12" x14ac:dyDescent="0.25">
      <c r="L224" s="6"/>
    </row>
    <row r="225" spans="12:12" x14ac:dyDescent="0.25">
      <c r="L225" s="6"/>
    </row>
    <row r="226" spans="12:12" x14ac:dyDescent="0.25">
      <c r="L226" s="6"/>
    </row>
    <row r="227" spans="12:12" x14ac:dyDescent="0.25">
      <c r="L227" s="6"/>
    </row>
    <row r="228" spans="12:12" x14ac:dyDescent="0.25">
      <c r="L228" s="6"/>
    </row>
    <row r="229" spans="12:12" x14ac:dyDescent="0.25">
      <c r="L229" s="6"/>
    </row>
    <row r="230" spans="12:12" x14ac:dyDescent="0.25">
      <c r="L230" s="6"/>
    </row>
    <row r="231" spans="12:12" x14ac:dyDescent="0.25">
      <c r="L231" s="6"/>
    </row>
    <row r="232" spans="12:12" x14ac:dyDescent="0.25">
      <c r="L232" s="6"/>
    </row>
    <row r="233" spans="12:12" x14ac:dyDescent="0.25">
      <c r="L233" s="6"/>
    </row>
    <row r="234" spans="12:12" x14ac:dyDescent="0.25">
      <c r="L234" s="6"/>
    </row>
    <row r="235" spans="12:12" x14ac:dyDescent="0.25">
      <c r="L235" s="6"/>
    </row>
    <row r="236" spans="12:12" x14ac:dyDescent="0.25">
      <c r="L236" s="6"/>
    </row>
    <row r="237" spans="12:12" x14ac:dyDescent="0.25">
      <c r="L237" s="6"/>
    </row>
    <row r="238" spans="12:12" x14ac:dyDescent="0.25">
      <c r="L238" s="6"/>
    </row>
    <row r="239" spans="12:12" x14ac:dyDescent="0.25">
      <c r="L239" s="6"/>
    </row>
    <row r="240" spans="12:12" x14ac:dyDescent="0.25">
      <c r="L240" s="6"/>
    </row>
    <row r="241" spans="12:12" x14ac:dyDescent="0.25">
      <c r="L241" s="6"/>
    </row>
    <row r="242" spans="12:12" x14ac:dyDescent="0.25">
      <c r="L242" s="6"/>
    </row>
    <row r="243" spans="12:12" x14ac:dyDescent="0.25">
      <c r="L243" s="6"/>
    </row>
    <row r="244" spans="12:12" x14ac:dyDescent="0.25">
      <c r="L244" s="6"/>
    </row>
    <row r="245" spans="12:12" x14ac:dyDescent="0.25">
      <c r="L245" s="6"/>
    </row>
    <row r="246" spans="12:12" x14ac:dyDescent="0.25">
      <c r="L246" s="6"/>
    </row>
    <row r="247" spans="12:12" x14ac:dyDescent="0.25">
      <c r="L247" s="6"/>
    </row>
    <row r="248" spans="12:12" x14ac:dyDescent="0.25">
      <c r="L248" s="6"/>
    </row>
    <row r="249" spans="12:12" x14ac:dyDescent="0.25">
      <c r="L249" s="6"/>
    </row>
    <row r="250" spans="12:12" x14ac:dyDescent="0.25">
      <c r="L250" s="6"/>
    </row>
    <row r="251" spans="12:12" x14ac:dyDescent="0.25">
      <c r="L251" s="6"/>
    </row>
    <row r="252" spans="12:12" x14ac:dyDescent="0.25">
      <c r="L252" s="6"/>
    </row>
    <row r="253" spans="12:12" x14ac:dyDescent="0.25">
      <c r="L253" s="6"/>
    </row>
    <row r="254" spans="12:12" x14ac:dyDescent="0.25">
      <c r="L254" s="6"/>
    </row>
    <row r="255" spans="12:12" x14ac:dyDescent="0.25">
      <c r="L255" s="6"/>
    </row>
    <row r="256" spans="12:12" x14ac:dyDescent="0.25">
      <c r="L256" s="6"/>
    </row>
    <row r="257" spans="12:12" x14ac:dyDescent="0.25">
      <c r="L257" s="6"/>
    </row>
    <row r="258" spans="12:12" x14ac:dyDescent="0.25">
      <c r="L258" s="6"/>
    </row>
    <row r="259" spans="12:12" x14ac:dyDescent="0.25">
      <c r="L259" s="6"/>
    </row>
    <row r="260" spans="12:12" x14ac:dyDescent="0.25">
      <c r="L260" s="6"/>
    </row>
    <row r="261" spans="12:12" x14ac:dyDescent="0.25">
      <c r="L261" s="6"/>
    </row>
    <row r="262" spans="12:12" x14ac:dyDescent="0.25">
      <c r="L262" s="6"/>
    </row>
    <row r="263" spans="12:12" x14ac:dyDescent="0.25">
      <c r="L263" s="6"/>
    </row>
    <row r="264" spans="12:12" x14ac:dyDescent="0.25">
      <c r="L264" s="6"/>
    </row>
    <row r="265" spans="12:12" x14ac:dyDescent="0.25">
      <c r="L265" s="6"/>
    </row>
    <row r="266" spans="12:12" x14ac:dyDescent="0.25">
      <c r="L266" s="6"/>
    </row>
    <row r="267" spans="12:12" x14ac:dyDescent="0.25">
      <c r="L267" s="6"/>
    </row>
    <row r="268" spans="12:12" x14ac:dyDescent="0.25">
      <c r="L268" s="6"/>
    </row>
    <row r="269" spans="12:12" x14ac:dyDescent="0.25">
      <c r="L269" s="6"/>
    </row>
    <row r="270" spans="12:12" x14ac:dyDescent="0.25">
      <c r="L270" s="6"/>
    </row>
    <row r="271" spans="12:12" x14ac:dyDescent="0.25">
      <c r="L271" s="6"/>
    </row>
    <row r="272" spans="12:12" x14ac:dyDescent="0.25">
      <c r="L272" s="6"/>
    </row>
    <row r="273" spans="12:12" x14ac:dyDescent="0.25">
      <c r="L273" s="6"/>
    </row>
    <row r="274" spans="12:12" x14ac:dyDescent="0.25">
      <c r="L274" s="6"/>
    </row>
    <row r="275" spans="12:12" x14ac:dyDescent="0.25">
      <c r="L275" s="6"/>
    </row>
    <row r="276" spans="12:12" x14ac:dyDescent="0.25">
      <c r="L276" s="6"/>
    </row>
    <row r="277" spans="12:12" x14ac:dyDescent="0.25">
      <c r="L277" s="6"/>
    </row>
    <row r="278" spans="12:12" x14ac:dyDescent="0.25">
      <c r="L278" s="6"/>
    </row>
    <row r="279" spans="12:12" x14ac:dyDescent="0.25">
      <c r="L279" s="6"/>
    </row>
    <row r="280" spans="12:12" x14ac:dyDescent="0.25">
      <c r="L280" s="6"/>
    </row>
    <row r="281" spans="12:12" x14ac:dyDescent="0.25">
      <c r="L281" s="6"/>
    </row>
    <row r="282" spans="12:12" x14ac:dyDescent="0.25">
      <c r="L282" s="6"/>
    </row>
    <row r="283" spans="12:12" x14ac:dyDescent="0.25">
      <c r="L283" s="6"/>
    </row>
    <row r="284" spans="12:12" x14ac:dyDescent="0.25">
      <c r="L284" s="6"/>
    </row>
    <row r="285" spans="12:12" x14ac:dyDescent="0.25">
      <c r="L285" s="6"/>
    </row>
    <row r="286" spans="12:12" x14ac:dyDescent="0.25">
      <c r="L286" s="6"/>
    </row>
    <row r="287" spans="12:12" x14ac:dyDescent="0.25">
      <c r="L287" s="6"/>
    </row>
    <row r="288" spans="12:12" x14ac:dyDescent="0.25">
      <c r="L288" s="6"/>
    </row>
    <row r="289" spans="12:12" x14ac:dyDescent="0.25">
      <c r="L289" s="6"/>
    </row>
    <row r="290" spans="12:12" x14ac:dyDescent="0.25">
      <c r="L290" s="6"/>
    </row>
    <row r="291" spans="12:12" x14ac:dyDescent="0.25">
      <c r="L291" s="6"/>
    </row>
    <row r="292" spans="12:12" x14ac:dyDescent="0.25">
      <c r="L292" s="6"/>
    </row>
    <row r="293" spans="12:12" x14ac:dyDescent="0.25">
      <c r="L293" s="6"/>
    </row>
    <row r="294" spans="12:12" x14ac:dyDescent="0.25">
      <c r="L294" s="6"/>
    </row>
    <row r="295" spans="12:12" x14ac:dyDescent="0.25">
      <c r="L295" s="6"/>
    </row>
    <row r="296" spans="12:12" x14ac:dyDescent="0.25">
      <c r="L296" s="6"/>
    </row>
    <row r="297" spans="12:12" x14ac:dyDescent="0.25">
      <c r="L297" s="6"/>
    </row>
    <row r="298" spans="12:12" x14ac:dyDescent="0.25">
      <c r="L298" s="6"/>
    </row>
    <row r="299" spans="12:12" x14ac:dyDescent="0.25">
      <c r="L299" s="6"/>
    </row>
    <row r="300" spans="12:12" x14ac:dyDescent="0.25">
      <c r="L300" s="6"/>
    </row>
    <row r="301" spans="12:12" x14ac:dyDescent="0.25">
      <c r="L301" s="6"/>
    </row>
    <row r="302" spans="12:12" x14ac:dyDescent="0.25">
      <c r="L302" s="6"/>
    </row>
    <row r="303" spans="12:12" x14ac:dyDescent="0.25">
      <c r="L303" s="6"/>
    </row>
    <row r="304" spans="12:12" x14ac:dyDescent="0.25">
      <c r="L304" s="6"/>
    </row>
    <row r="305" spans="12:12" x14ac:dyDescent="0.25">
      <c r="L305" s="6"/>
    </row>
    <row r="306" spans="12:12" x14ac:dyDescent="0.25">
      <c r="L306" s="6"/>
    </row>
    <row r="307" spans="12:12" x14ac:dyDescent="0.25">
      <c r="L307" s="6"/>
    </row>
    <row r="308" spans="12:12" x14ac:dyDescent="0.25">
      <c r="L308" s="6"/>
    </row>
    <row r="309" spans="12:12" x14ac:dyDescent="0.25">
      <c r="L309" s="6"/>
    </row>
    <row r="310" spans="12:12" x14ac:dyDescent="0.25">
      <c r="L310" s="6"/>
    </row>
    <row r="311" spans="12:12" x14ac:dyDescent="0.25">
      <c r="L311" s="6"/>
    </row>
    <row r="312" spans="12:12" x14ac:dyDescent="0.25">
      <c r="L312" s="6"/>
    </row>
    <row r="313" spans="12:12" x14ac:dyDescent="0.25">
      <c r="L313" s="6"/>
    </row>
    <row r="314" spans="12:12" x14ac:dyDescent="0.25">
      <c r="L314" s="6"/>
    </row>
    <row r="315" spans="12:12" x14ac:dyDescent="0.25">
      <c r="L315" s="6"/>
    </row>
    <row r="316" spans="12:12" x14ac:dyDescent="0.25">
      <c r="L316" s="6"/>
    </row>
    <row r="317" spans="12:12" x14ac:dyDescent="0.25">
      <c r="L317" s="6"/>
    </row>
    <row r="318" spans="12:12" x14ac:dyDescent="0.25">
      <c r="L318" s="6"/>
    </row>
    <row r="319" spans="12:12" x14ac:dyDescent="0.25">
      <c r="L319" s="6"/>
    </row>
    <row r="320" spans="12:12" x14ac:dyDescent="0.25">
      <c r="L320" s="6"/>
    </row>
    <row r="321" spans="12:12" x14ac:dyDescent="0.25">
      <c r="L321" s="6"/>
    </row>
    <row r="322" spans="12:12" x14ac:dyDescent="0.25">
      <c r="L322" s="6"/>
    </row>
    <row r="323" spans="12:12" x14ac:dyDescent="0.25">
      <c r="L323" s="6"/>
    </row>
    <row r="324" spans="12:12" x14ac:dyDescent="0.25">
      <c r="L324" s="6"/>
    </row>
    <row r="325" spans="12:12" x14ac:dyDescent="0.25">
      <c r="L325" s="6"/>
    </row>
    <row r="326" spans="12:12" x14ac:dyDescent="0.25">
      <c r="L326" s="6"/>
    </row>
    <row r="327" spans="12:12" x14ac:dyDescent="0.25">
      <c r="L327" s="6"/>
    </row>
    <row r="328" spans="12:12" x14ac:dyDescent="0.25">
      <c r="L328" s="6"/>
    </row>
    <row r="329" spans="12:12" x14ac:dyDescent="0.25">
      <c r="L329" s="6"/>
    </row>
    <row r="330" spans="12:12" x14ac:dyDescent="0.25">
      <c r="L330" s="6"/>
    </row>
    <row r="331" spans="12:12" x14ac:dyDescent="0.25">
      <c r="L331" s="6"/>
    </row>
    <row r="332" spans="12:12" x14ac:dyDescent="0.25">
      <c r="L332" s="6"/>
    </row>
    <row r="333" spans="12:12" x14ac:dyDescent="0.25">
      <c r="L333" s="6"/>
    </row>
    <row r="334" spans="12:12" x14ac:dyDescent="0.25">
      <c r="L334" s="6"/>
    </row>
    <row r="335" spans="12:12" x14ac:dyDescent="0.25">
      <c r="L335" s="6"/>
    </row>
    <row r="336" spans="12:12" x14ac:dyDescent="0.25">
      <c r="L336" s="6"/>
    </row>
    <row r="337" spans="12:12" x14ac:dyDescent="0.25">
      <c r="L337" s="6"/>
    </row>
    <row r="338" spans="12:12" x14ac:dyDescent="0.25">
      <c r="L338" s="6"/>
    </row>
    <row r="339" spans="12:12" x14ac:dyDescent="0.25">
      <c r="L339" s="6"/>
    </row>
    <row r="340" spans="12:12" x14ac:dyDescent="0.25">
      <c r="L340" s="6"/>
    </row>
    <row r="341" spans="12:12" x14ac:dyDescent="0.25">
      <c r="L341" s="6"/>
    </row>
    <row r="342" spans="12:12" x14ac:dyDescent="0.25">
      <c r="L342" s="6"/>
    </row>
    <row r="343" spans="12:12" x14ac:dyDescent="0.25">
      <c r="L343" s="6"/>
    </row>
    <row r="344" spans="12:12" x14ac:dyDescent="0.25">
      <c r="L344" s="6"/>
    </row>
    <row r="345" spans="12:12" x14ac:dyDescent="0.25">
      <c r="L345" s="6"/>
    </row>
    <row r="346" spans="12:12" x14ac:dyDescent="0.25">
      <c r="L346" s="6"/>
    </row>
    <row r="347" spans="12:12" x14ac:dyDescent="0.25">
      <c r="L347" s="6"/>
    </row>
    <row r="348" spans="12:12" x14ac:dyDescent="0.25">
      <c r="L348" s="6"/>
    </row>
    <row r="349" spans="12:12" x14ac:dyDescent="0.25">
      <c r="L349" s="6"/>
    </row>
    <row r="350" spans="12:12" x14ac:dyDescent="0.25">
      <c r="L350" s="6"/>
    </row>
    <row r="351" spans="12:12" x14ac:dyDescent="0.25">
      <c r="L351" s="6"/>
    </row>
    <row r="352" spans="12:12" x14ac:dyDescent="0.25">
      <c r="L352" s="6"/>
    </row>
    <row r="353" spans="12:12" x14ac:dyDescent="0.25">
      <c r="L353" s="6"/>
    </row>
    <row r="354" spans="12:12" x14ac:dyDescent="0.25">
      <c r="L354" s="6"/>
    </row>
    <row r="355" spans="12:12" x14ac:dyDescent="0.25">
      <c r="L355" s="6"/>
    </row>
    <row r="356" spans="12:12" x14ac:dyDescent="0.25">
      <c r="L356" s="6"/>
    </row>
    <row r="357" spans="12:12" x14ac:dyDescent="0.25">
      <c r="L357" s="6"/>
    </row>
    <row r="358" spans="12:12" x14ac:dyDescent="0.25">
      <c r="L358" s="6"/>
    </row>
    <row r="359" spans="12:12" x14ac:dyDescent="0.25">
      <c r="L359" s="6"/>
    </row>
    <row r="360" spans="12:12" x14ac:dyDescent="0.25">
      <c r="L360" s="6"/>
    </row>
    <row r="361" spans="12:12" x14ac:dyDescent="0.25">
      <c r="L361" s="6"/>
    </row>
    <row r="362" spans="12:12" x14ac:dyDescent="0.25">
      <c r="L362" s="6"/>
    </row>
    <row r="363" spans="12:12" x14ac:dyDescent="0.25">
      <c r="L363" s="6"/>
    </row>
    <row r="364" spans="12:12" x14ac:dyDescent="0.25">
      <c r="L364" s="6"/>
    </row>
    <row r="365" spans="12:12" x14ac:dyDescent="0.25">
      <c r="L365" s="6"/>
    </row>
    <row r="366" spans="12:12" x14ac:dyDescent="0.25">
      <c r="L366" s="6"/>
    </row>
    <row r="367" spans="12:12" x14ac:dyDescent="0.25">
      <c r="L367" s="6"/>
    </row>
    <row r="368" spans="12:12" x14ac:dyDescent="0.25">
      <c r="L368" s="6"/>
    </row>
    <row r="369" spans="12:12" x14ac:dyDescent="0.25">
      <c r="L369" s="6"/>
    </row>
    <row r="370" spans="12:12" x14ac:dyDescent="0.25">
      <c r="L370" s="6"/>
    </row>
    <row r="371" spans="12:12" x14ac:dyDescent="0.25">
      <c r="L371" s="6"/>
    </row>
    <row r="372" spans="12:12" x14ac:dyDescent="0.25">
      <c r="L372" s="6"/>
    </row>
    <row r="373" spans="12:12" x14ac:dyDescent="0.25">
      <c r="L373" s="6"/>
    </row>
    <row r="374" spans="12:12" x14ac:dyDescent="0.25">
      <c r="L374" s="6"/>
    </row>
    <row r="375" spans="12:12" x14ac:dyDescent="0.25">
      <c r="L375" s="6"/>
    </row>
    <row r="376" spans="12:12" x14ac:dyDescent="0.25">
      <c r="L376" s="6"/>
    </row>
    <row r="377" spans="12:12" x14ac:dyDescent="0.25">
      <c r="L377" s="6"/>
    </row>
  </sheetData>
  <mergeCells count="1">
    <mergeCell ref="B2:P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16"/>
  <sheetViews>
    <sheetView zoomScaleNormal="100" workbookViewId="0">
      <selection activeCell="B1" sqref="B1:U1"/>
    </sheetView>
  </sheetViews>
  <sheetFormatPr defaultColWidth="9.140625" defaultRowHeight="15" x14ac:dyDescent="0.25"/>
  <cols>
    <col min="1" max="1" width="2.85546875" customWidth="1"/>
    <col min="2" max="2" width="22.7109375" customWidth="1"/>
    <col min="3" max="3" width="7.85546875" customWidth="1"/>
    <col min="4" max="4" width="8.28515625" customWidth="1"/>
    <col min="5" max="5" width="7.85546875" customWidth="1"/>
    <col min="6" max="6" width="8.5703125" customWidth="1"/>
    <col min="7" max="7" width="8" customWidth="1"/>
    <col min="8" max="10" width="9" customWidth="1"/>
    <col min="11" max="11" width="11.5703125" customWidth="1"/>
    <col min="12" max="12" width="10.28515625" customWidth="1"/>
    <col min="13" max="13" width="8.5703125" customWidth="1"/>
    <col min="14" max="14" width="9" customWidth="1"/>
    <col min="15" max="15" width="12" customWidth="1"/>
    <col min="16" max="16" width="9.85546875" customWidth="1"/>
    <col min="18" max="19" width="9" customWidth="1"/>
    <col min="20" max="20" width="14" customWidth="1"/>
    <col min="25" max="25" width="13.5703125" customWidth="1"/>
  </cols>
  <sheetData>
    <row r="1" spans="2:21" ht="15.75" x14ac:dyDescent="0.25">
      <c r="B1" s="240" t="s">
        <v>864</v>
      </c>
      <c r="C1" s="240"/>
      <c r="D1" s="240"/>
      <c r="E1" s="240"/>
      <c r="F1" s="240"/>
      <c r="G1" s="240"/>
      <c r="H1" s="240"/>
      <c r="I1" s="240"/>
      <c r="J1" s="240"/>
      <c r="K1" s="240"/>
      <c r="L1" s="240"/>
      <c r="M1" s="240"/>
      <c r="N1" s="240"/>
      <c r="O1" s="240"/>
      <c r="P1" s="240"/>
      <c r="Q1" s="240"/>
      <c r="R1" s="240"/>
      <c r="S1" s="240"/>
      <c r="T1" s="240"/>
      <c r="U1" s="240"/>
    </row>
    <row r="5" spans="2:21" x14ac:dyDescent="0.25">
      <c r="B5" s="55"/>
      <c r="C5" s="241" t="s">
        <v>462</v>
      </c>
      <c r="D5" s="242"/>
      <c r="E5" s="242"/>
      <c r="F5" s="242"/>
      <c r="G5" s="242"/>
      <c r="H5" s="242"/>
      <c r="I5" s="242"/>
      <c r="J5" s="242"/>
      <c r="K5" s="242"/>
      <c r="L5" s="242"/>
      <c r="M5" s="242"/>
      <c r="N5" s="242"/>
      <c r="O5" s="242"/>
      <c r="P5" s="242"/>
      <c r="Q5" s="242"/>
      <c r="R5" s="242"/>
      <c r="S5" s="242"/>
      <c r="T5" s="243"/>
    </row>
    <row r="6" spans="2:21" x14ac:dyDescent="0.25">
      <c r="B6" s="45" t="s">
        <v>126</v>
      </c>
      <c r="C6" s="241" t="s">
        <v>391</v>
      </c>
      <c r="D6" s="242"/>
      <c r="E6" s="242"/>
      <c r="F6" s="242"/>
      <c r="G6" s="242"/>
      <c r="H6" s="242"/>
      <c r="I6" s="242"/>
      <c r="J6" s="242"/>
      <c r="K6" s="243"/>
      <c r="L6" s="241" t="s">
        <v>392</v>
      </c>
      <c r="M6" s="242"/>
      <c r="N6" s="242"/>
      <c r="O6" s="242"/>
      <c r="P6" s="242"/>
      <c r="Q6" s="242"/>
      <c r="R6" s="242"/>
      <c r="S6" s="242"/>
      <c r="T6" s="243"/>
    </row>
    <row r="7" spans="2:21" s="22" customFormat="1" ht="17.25" x14ac:dyDescent="0.25">
      <c r="B7" s="36"/>
      <c r="C7" s="3"/>
      <c r="D7" s="98" t="s">
        <v>393</v>
      </c>
      <c r="E7" s="99"/>
      <c r="F7" s="100"/>
      <c r="G7" s="96" t="s">
        <v>461</v>
      </c>
      <c r="H7" s="101"/>
      <c r="I7" s="228" t="s">
        <v>1318</v>
      </c>
      <c r="J7" s="228"/>
      <c r="K7" s="230"/>
      <c r="L7" s="44"/>
      <c r="M7" s="102" t="s">
        <v>133</v>
      </c>
      <c r="N7" s="103"/>
      <c r="O7" s="99"/>
      <c r="P7" s="96" t="s">
        <v>461</v>
      </c>
      <c r="Q7" s="63"/>
      <c r="R7" s="228" t="s">
        <v>1318</v>
      </c>
      <c r="S7" s="228"/>
      <c r="T7" s="231"/>
    </row>
    <row r="8" spans="2:21" x14ac:dyDescent="0.25">
      <c r="B8" s="66"/>
      <c r="C8" s="58" t="s">
        <v>121</v>
      </c>
      <c r="D8" s="59" t="s">
        <v>390</v>
      </c>
      <c r="E8" s="59" t="s">
        <v>389</v>
      </c>
      <c r="F8" s="58" t="s">
        <v>121</v>
      </c>
      <c r="G8" s="48" t="s">
        <v>390</v>
      </c>
      <c r="H8" s="226" t="s">
        <v>389</v>
      </c>
      <c r="I8" s="224" t="s">
        <v>121</v>
      </c>
      <c r="J8" s="225" t="s">
        <v>390</v>
      </c>
      <c r="K8" s="226" t="s">
        <v>389</v>
      </c>
      <c r="L8" s="58" t="s">
        <v>121</v>
      </c>
      <c r="M8" s="59" t="s">
        <v>390</v>
      </c>
      <c r="N8" s="60" t="s">
        <v>389</v>
      </c>
      <c r="O8" s="59" t="s">
        <v>121</v>
      </c>
      <c r="P8" s="59" t="s">
        <v>390</v>
      </c>
      <c r="Q8" s="60" t="s">
        <v>389</v>
      </c>
      <c r="R8" s="225" t="s">
        <v>121</v>
      </c>
      <c r="S8" s="225" t="s">
        <v>390</v>
      </c>
      <c r="T8" s="226" t="s">
        <v>389</v>
      </c>
    </row>
    <row r="9" spans="2:21" s="109" customFormat="1" x14ac:dyDescent="0.25">
      <c r="B9" s="72" t="s">
        <v>127</v>
      </c>
      <c r="C9" s="232">
        <v>1874</v>
      </c>
      <c r="D9" s="110">
        <v>603</v>
      </c>
      <c r="E9" s="112">
        <v>32.200000000000003</v>
      </c>
      <c r="F9" s="232">
        <v>1839</v>
      </c>
      <c r="G9" s="110">
        <v>543</v>
      </c>
      <c r="H9" s="111">
        <v>22.6</v>
      </c>
      <c r="I9" s="232">
        <v>1874</v>
      </c>
      <c r="J9" s="110">
        <v>522</v>
      </c>
      <c r="K9" s="111">
        <v>27.9</v>
      </c>
      <c r="L9" s="110">
        <v>12024</v>
      </c>
      <c r="M9" s="112">
        <v>353</v>
      </c>
      <c r="N9" s="111">
        <v>2.9</v>
      </c>
      <c r="O9" s="112">
        <v>11814</v>
      </c>
      <c r="P9" s="112">
        <v>365</v>
      </c>
      <c r="Q9" s="111">
        <v>3.1</v>
      </c>
      <c r="R9" s="110">
        <v>12024</v>
      </c>
      <c r="S9" s="110">
        <v>396</v>
      </c>
      <c r="T9" s="111">
        <v>3.3</v>
      </c>
    </row>
    <row r="10" spans="2:21" x14ac:dyDescent="0.25">
      <c r="B10" s="45" t="s">
        <v>123</v>
      </c>
      <c r="C10" s="26">
        <v>115</v>
      </c>
      <c r="D10" s="34">
        <v>52</v>
      </c>
      <c r="E10" s="34">
        <v>45.2</v>
      </c>
      <c r="F10" s="26">
        <v>115</v>
      </c>
      <c r="G10" s="34">
        <v>32</v>
      </c>
      <c r="H10" s="104">
        <v>27.8</v>
      </c>
      <c r="I10" s="26">
        <v>115</v>
      </c>
      <c r="J10" s="233">
        <v>24</v>
      </c>
      <c r="K10" s="140">
        <v>20.9</v>
      </c>
      <c r="L10" s="26">
        <v>686</v>
      </c>
      <c r="M10" s="34">
        <v>7</v>
      </c>
      <c r="N10" s="47">
        <v>1</v>
      </c>
      <c r="O10" s="34">
        <v>683</v>
      </c>
      <c r="P10" s="34">
        <v>19</v>
      </c>
      <c r="Q10" s="47">
        <v>2.8</v>
      </c>
      <c r="R10" s="26">
        <v>686</v>
      </c>
      <c r="S10" s="140">
        <v>26</v>
      </c>
      <c r="T10" s="104">
        <v>3.8</v>
      </c>
    </row>
    <row r="11" spans="2:21" x14ac:dyDescent="0.25">
      <c r="B11" s="45" t="s">
        <v>122</v>
      </c>
      <c r="C11" s="26">
        <v>1532</v>
      </c>
      <c r="D11" s="34">
        <v>498</v>
      </c>
      <c r="E11" s="34">
        <v>32.5</v>
      </c>
      <c r="F11" s="26">
        <v>1518</v>
      </c>
      <c r="G11" s="34">
        <v>448</v>
      </c>
      <c r="H11" s="104">
        <v>29.5</v>
      </c>
      <c r="I11" s="26">
        <v>1532</v>
      </c>
      <c r="J11" s="233">
        <v>430</v>
      </c>
      <c r="K11" s="140">
        <v>28.1</v>
      </c>
      <c r="L11" s="26">
        <v>7618</v>
      </c>
      <c r="M11" s="34">
        <v>278</v>
      </c>
      <c r="N11" s="47">
        <v>3.7</v>
      </c>
      <c r="O11" s="34">
        <v>7531</v>
      </c>
      <c r="P11" s="34">
        <v>308</v>
      </c>
      <c r="Q11" s="47">
        <v>4.0999999999999996</v>
      </c>
      <c r="R11" s="26">
        <v>7618</v>
      </c>
      <c r="S11" s="140">
        <v>327</v>
      </c>
      <c r="T11" s="104">
        <v>4.3</v>
      </c>
    </row>
    <row r="12" spans="2:21" x14ac:dyDescent="0.25">
      <c r="B12" s="45" t="s">
        <v>124</v>
      </c>
      <c r="C12" s="26">
        <v>196</v>
      </c>
      <c r="D12" s="34">
        <v>490</v>
      </c>
      <c r="E12" s="140">
        <v>25</v>
      </c>
      <c r="F12" s="26">
        <v>175</v>
      </c>
      <c r="G12" s="34">
        <v>56</v>
      </c>
      <c r="H12" s="104">
        <v>32</v>
      </c>
      <c r="I12" s="26">
        <v>196</v>
      </c>
      <c r="J12" s="233">
        <v>61</v>
      </c>
      <c r="K12" s="140">
        <v>31</v>
      </c>
      <c r="L12" s="26">
        <v>2048</v>
      </c>
      <c r="M12" s="34">
        <v>52</v>
      </c>
      <c r="N12" s="47">
        <v>2.5</v>
      </c>
      <c r="O12" s="34">
        <v>1934</v>
      </c>
      <c r="P12" s="34">
        <v>31</v>
      </c>
      <c r="Q12" s="47">
        <v>1.6</v>
      </c>
      <c r="R12" s="26">
        <v>2048</v>
      </c>
      <c r="S12" s="140">
        <v>36</v>
      </c>
      <c r="T12" s="104">
        <v>1.8</v>
      </c>
    </row>
    <row r="13" spans="2:21" x14ac:dyDescent="0.25">
      <c r="B13" s="52" t="s">
        <v>46</v>
      </c>
      <c r="C13" s="66">
        <v>31</v>
      </c>
      <c r="D13" s="48">
        <v>4</v>
      </c>
      <c r="E13" s="48">
        <v>12.9</v>
      </c>
      <c r="F13" s="66">
        <v>31</v>
      </c>
      <c r="G13" s="48">
        <v>7</v>
      </c>
      <c r="H13" s="73">
        <v>22.6</v>
      </c>
      <c r="I13" s="66">
        <v>31</v>
      </c>
      <c r="J13" s="234">
        <v>7</v>
      </c>
      <c r="K13" s="229">
        <v>22.58</v>
      </c>
      <c r="L13" s="66">
        <v>1672</v>
      </c>
      <c r="M13" s="48">
        <v>16</v>
      </c>
      <c r="N13" s="73">
        <v>1</v>
      </c>
      <c r="O13" s="48">
        <v>1666</v>
      </c>
      <c r="P13" s="48">
        <v>7</v>
      </c>
      <c r="Q13" s="67">
        <v>0.4</v>
      </c>
      <c r="R13" s="66">
        <v>1672</v>
      </c>
      <c r="S13" s="229">
        <v>7</v>
      </c>
      <c r="T13" s="73">
        <v>0.4</v>
      </c>
    </row>
    <row r="15" spans="2:21" ht="17.25" x14ac:dyDescent="0.25">
      <c r="B15" s="8" t="s">
        <v>865</v>
      </c>
    </row>
    <row r="16" spans="2:21" ht="17.25" x14ac:dyDescent="0.25">
      <c r="B16" s="8" t="s">
        <v>1319</v>
      </c>
    </row>
  </sheetData>
  <mergeCells count="4">
    <mergeCell ref="B1:U1"/>
    <mergeCell ref="C6:K6"/>
    <mergeCell ref="C5:T5"/>
    <mergeCell ref="L6:T6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2"/>
  <sheetViews>
    <sheetView workbookViewId="0">
      <selection activeCell="B3" sqref="B3"/>
    </sheetView>
  </sheetViews>
  <sheetFormatPr defaultColWidth="9.140625" defaultRowHeight="15" x14ac:dyDescent="0.25"/>
  <cols>
    <col min="2" max="2" width="52.85546875" customWidth="1"/>
    <col min="3" max="3" width="35.140625" customWidth="1"/>
    <col min="4" max="4" width="40.5703125" customWidth="1"/>
  </cols>
  <sheetData>
    <row r="1" spans="2:22" ht="18" customHeight="1" x14ac:dyDescent="0.25"/>
    <row r="2" spans="2:22" s="32" customFormat="1" ht="18.75" x14ac:dyDescent="0.35">
      <c r="B2" s="240" t="s">
        <v>1326</v>
      </c>
      <c r="C2" s="240"/>
      <c r="D2" s="240"/>
      <c r="E2" s="240"/>
      <c r="F2" s="240"/>
      <c r="G2" s="240"/>
      <c r="H2" s="240"/>
      <c r="I2" s="240"/>
      <c r="J2" s="240"/>
      <c r="K2" s="240"/>
      <c r="L2" s="240"/>
      <c r="M2" s="240"/>
      <c r="N2" s="240"/>
      <c r="O2" s="240"/>
      <c r="P2" s="240"/>
      <c r="Q2" s="240"/>
      <c r="R2" s="240"/>
      <c r="S2" s="244"/>
      <c r="T2" s="244"/>
      <c r="U2" s="244"/>
      <c r="V2" s="244"/>
    </row>
    <row r="3" spans="2:22" x14ac:dyDescent="0.25">
      <c r="B3" t="s">
        <v>1324</v>
      </c>
    </row>
    <row r="4" spans="2:22" x14ac:dyDescent="0.25">
      <c r="B4" s="32"/>
      <c r="C4" s="32"/>
      <c r="D4" s="32"/>
      <c r="E4" s="32"/>
      <c r="F4" s="32"/>
      <c r="G4" s="32"/>
    </row>
    <row r="5" spans="2:22" x14ac:dyDescent="0.25">
      <c r="B5" s="32"/>
      <c r="C5" s="32"/>
      <c r="D5" s="32"/>
      <c r="E5" s="32"/>
      <c r="F5" s="32"/>
      <c r="G5" s="32"/>
    </row>
    <row r="6" spans="2:22" ht="18.75" x14ac:dyDescent="0.35">
      <c r="B6" s="148" t="s">
        <v>1322</v>
      </c>
      <c r="C6" s="150" t="s">
        <v>127</v>
      </c>
      <c r="D6" s="144" t="s">
        <v>128</v>
      </c>
      <c r="E6" s="32"/>
      <c r="F6" s="32"/>
      <c r="G6" s="32"/>
    </row>
    <row r="7" spans="2:22" x14ac:dyDescent="0.25">
      <c r="B7" s="142" t="s">
        <v>867</v>
      </c>
      <c r="C7" s="151">
        <v>3606</v>
      </c>
      <c r="D7" s="145">
        <v>1533</v>
      </c>
      <c r="E7" s="32"/>
      <c r="F7" s="32"/>
      <c r="G7" s="32"/>
    </row>
    <row r="8" spans="2:22" x14ac:dyDescent="0.25">
      <c r="B8" s="142" t="s">
        <v>131</v>
      </c>
      <c r="C8" s="75">
        <v>-5.9999999999999995E-4</v>
      </c>
      <c r="D8" s="146">
        <v>-2.0000000000000001E-4</v>
      </c>
      <c r="E8" s="32"/>
      <c r="F8" s="32"/>
      <c r="G8" s="32"/>
    </row>
    <row r="9" spans="2:22" x14ac:dyDescent="0.25">
      <c r="B9" s="142" t="s">
        <v>134</v>
      </c>
      <c r="C9" s="75" t="s">
        <v>1320</v>
      </c>
      <c r="D9" s="146" t="s">
        <v>869</v>
      </c>
      <c r="E9" s="32"/>
      <c r="F9" s="32"/>
      <c r="G9" s="32"/>
    </row>
    <row r="10" spans="2:22" x14ac:dyDescent="0.25">
      <c r="B10" s="143" t="s">
        <v>125</v>
      </c>
      <c r="C10" s="56" t="s">
        <v>868</v>
      </c>
      <c r="D10" s="147" t="s">
        <v>870</v>
      </c>
    </row>
    <row r="11" spans="2:22" x14ac:dyDescent="0.25">
      <c r="B11" s="8"/>
      <c r="C11" s="8"/>
      <c r="D11" s="8"/>
    </row>
    <row r="12" spans="2:22" ht="17.25" x14ac:dyDescent="0.25">
      <c r="B12" s="149" t="s">
        <v>871</v>
      </c>
      <c r="C12" s="8"/>
      <c r="D12" s="8"/>
    </row>
  </sheetData>
  <mergeCells count="1">
    <mergeCell ref="B2: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NOT FOR PUBLICATION univar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tepniewska</dc:creator>
  <cp:lastModifiedBy>kstepniewska</cp:lastModifiedBy>
  <dcterms:created xsi:type="dcterms:W3CDTF">2019-03-28T17:10:49Z</dcterms:created>
  <dcterms:modified xsi:type="dcterms:W3CDTF">2023-01-31T22:45:13Z</dcterms:modified>
</cp:coreProperties>
</file>